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filterPrivacy="1" defaultThemeVersion="124226"/>
  <bookViews>
    <workbookView xWindow="-255" yWindow="345" windowWidth="15480" windowHeight="11280"/>
  </bookViews>
  <sheets>
    <sheet name="CNVR" sheetId="1" r:id="rId1"/>
  </sheets>
  <definedNames>
    <definedName name="_xlnm._FilterDatabase" localSheetId="0" hidden="1">CNVR!$I$2:$I$261</definedName>
  </definedNames>
  <calcPr calcId="124519"/>
</workbook>
</file>

<file path=xl/calcChain.xml><?xml version="1.0" encoding="utf-8"?>
<calcChain xmlns="http://schemas.openxmlformats.org/spreadsheetml/2006/main">
  <c r="E3" i="1"/>
  <c r="E4"/>
  <c r="E5"/>
  <c r="E6"/>
  <c r="E7"/>
  <c r="E8"/>
  <c r="E9"/>
  <c r="E10"/>
  <c r="E11"/>
  <c r="E12"/>
  <c r="E13"/>
  <c r="E14"/>
  <c r="E15"/>
  <c r="E16"/>
  <c r="E17"/>
  <c r="E18"/>
  <c r="E19"/>
  <c r="E20"/>
  <c r="E21"/>
  <c r="E22"/>
  <c r="E23"/>
  <c r="E24"/>
  <c r="E25"/>
  <c r="E26"/>
  <c r="E27"/>
  <c r="E28"/>
  <c r="E29"/>
  <c r="E30"/>
  <c r="E31"/>
  <c r="E32"/>
  <c r="E33"/>
  <c r="E34"/>
  <c r="E35"/>
  <c r="E36"/>
  <c r="E37"/>
  <c r="E38"/>
  <c r="E39"/>
  <c r="E40"/>
  <c r="E41"/>
  <c r="E42"/>
  <c r="E43"/>
  <c r="E44"/>
  <c r="E45"/>
  <c r="E46"/>
  <c r="E47"/>
  <c r="E48"/>
  <c r="E49"/>
  <c r="E50"/>
  <c r="E51"/>
  <c r="E52"/>
  <c r="E53"/>
  <c r="E54"/>
  <c r="E55"/>
  <c r="E56"/>
  <c r="E57"/>
  <c r="E58"/>
  <c r="E59"/>
  <c r="E60"/>
  <c r="E61"/>
  <c r="E62"/>
  <c r="E63"/>
  <c r="E64"/>
  <c r="E65"/>
  <c r="E66"/>
  <c r="E67"/>
  <c r="E68"/>
  <c r="E69"/>
  <c r="E70"/>
  <c r="E71"/>
  <c r="E72"/>
  <c r="E73"/>
  <c r="E74"/>
  <c r="E75"/>
  <c r="E76"/>
  <c r="E77"/>
  <c r="E78"/>
  <c r="E79"/>
  <c r="E80"/>
  <c r="E81"/>
  <c r="E82"/>
  <c r="E83"/>
  <c r="E84"/>
  <c r="E85"/>
  <c r="E86"/>
  <c r="E87"/>
  <c r="E88"/>
  <c r="E89"/>
  <c r="E90"/>
  <c r="E91"/>
  <c r="E92"/>
  <c r="E93"/>
  <c r="E94"/>
  <c r="E95"/>
  <c r="E96"/>
  <c r="E97"/>
  <c r="E98"/>
  <c r="E99"/>
  <c r="E100"/>
  <c r="E101"/>
  <c r="E102"/>
  <c r="E103"/>
  <c r="E104"/>
  <c r="E105"/>
  <c r="E106"/>
  <c r="E107"/>
  <c r="E108"/>
  <c r="E109"/>
  <c r="E110"/>
  <c r="E111"/>
  <c r="E112"/>
  <c r="E113"/>
  <c r="E114"/>
  <c r="E115"/>
  <c r="E116"/>
  <c r="E117"/>
  <c r="E118"/>
  <c r="E119"/>
  <c r="E120"/>
  <c r="E121"/>
  <c r="E122"/>
  <c r="E123"/>
  <c r="E124"/>
  <c r="E125"/>
  <c r="E126"/>
  <c r="E127"/>
  <c r="E128"/>
  <c r="E129"/>
  <c r="E130"/>
  <c r="E131"/>
  <c r="E132"/>
  <c r="E133"/>
  <c r="E134"/>
  <c r="E135"/>
  <c r="E136"/>
  <c r="E137"/>
  <c r="E138"/>
  <c r="E139"/>
  <c r="E140"/>
  <c r="E141"/>
  <c r="E142"/>
  <c r="E143"/>
  <c r="E144"/>
  <c r="E145"/>
  <c r="E146"/>
  <c r="E147"/>
  <c r="E148"/>
  <c r="E149"/>
  <c r="E150"/>
  <c r="E151"/>
  <c r="E152"/>
  <c r="E153"/>
  <c r="E154"/>
  <c r="E155"/>
  <c r="E156"/>
  <c r="E157"/>
  <c r="E158"/>
  <c r="E159"/>
  <c r="E160"/>
  <c r="E161"/>
  <c r="E162"/>
  <c r="E163"/>
  <c r="E164"/>
  <c r="E165"/>
  <c r="E166"/>
  <c r="E167"/>
  <c r="E168"/>
  <c r="E169"/>
  <c r="E170"/>
  <c r="E171"/>
  <c r="E172"/>
  <c r="E173"/>
  <c r="E174"/>
  <c r="E175"/>
  <c r="E176"/>
  <c r="E177"/>
  <c r="E178"/>
  <c r="E179"/>
  <c r="E180"/>
  <c r="E181"/>
  <c r="E182"/>
  <c r="E183"/>
  <c r="E184"/>
  <c r="E185"/>
  <c r="E186"/>
  <c r="E187"/>
  <c r="E188"/>
  <c r="E189"/>
  <c r="E190"/>
  <c r="E191"/>
  <c r="E192"/>
  <c r="E193"/>
  <c r="E194"/>
  <c r="E195"/>
  <c r="E196"/>
  <c r="E197"/>
  <c r="E198"/>
  <c r="E199"/>
  <c r="E200"/>
  <c r="E201"/>
  <c r="E202"/>
  <c r="E203"/>
  <c r="E204"/>
  <c r="E205"/>
  <c r="E206"/>
  <c r="E207"/>
  <c r="E208"/>
  <c r="E209"/>
  <c r="E210"/>
  <c r="E211"/>
  <c r="E212"/>
  <c r="E213"/>
  <c r="E214"/>
  <c r="E215"/>
  <c r="E216"/>
  <c r="E217"/>
  <c r="E218"/>
  <c r="E219"/>
  <c r="E220"/>
  <c r="E221"/>
  <c r="E222"/>
  <c r="E223"/>
  <c r="E224"/>
  <c r="E225"/>
  <c r="E226"/>
  <c r="E227"/>
  <c r="E228"/>
  <c r="E229"/>
  <c r="E230"/>
  <c r="E231"/>
  <c r="E232"/>
  <c r="E233"/>
  <c r="E234"/>
  <c r="E235"/>
  <c r="E236"/>
  <c r="E237"/>
  <c r="E238"/>
  <c r="E239"/>
  <c r="E240"/>
  <c r="E241"/>
  <c r="E242"/>
  <c r="E243"/>
  <c r="E244"/>
  <c r="E245"/>
  <c r="E246"/>
  <c r="E247"/>
  <c r="E248"/>
  <c r="E249"/>
  <c r="E250"/>
  <c r="E251"/>
  <c r="E252"/>
  <c r="E253"/>
  <c r="E254"/>
  <c r="E255"/>
  <c r="E256"/>
  <c r="E257"/>
  <c r="E258"/>
  <c r="E259"/>
  <c r="E260"/>
  <c r="E261"/>
</calcChain>
</file>

<file path=xl/sharedStrings.xml><?xml version="1.0" encoding="utf-8"?>
<sst xmlns="http://schemas.openxmlformats.org/spreadsheetml/2006/main" count="980" uniqueCount="341">
  <si>
    <t>Animals</t>
  </si>
  <si>
    <t>X</t>
  </si>
  <si>
    <t>Status</t>
    <phoneticPr fontId="1" type="noConversion"/>
  </si>
  <si>
    <t>both</t>
  </si>
  <si>
    <t>Start</t>
    <phoneticPr fontId="1" type="noConversion"/>
  </si>
  <si>
    <t>Size(bp)</t>
    <phoneticPr fontId="1" type="noConversion"/>
  </si>
  <si>
    <t>Chromosome</t>
    <phoneticPr fontId="1" type="noConversion"/>
  </si>
  <si>
    <t>Stop</t>
    <phoneticPr fontId="1" type="noConversion"/>
  </si>
  <si>
    <t>LW,L2</t>
  </si>
  <si>
    <t>WD,L1</t>
  </si>
  <si>
    <t>L1,L2</t>
  </si>
  <si>
    <t>TC,L1</t>
  </si>
  <si>
    <t>DIV2,L2</t>
  </si>
  <si>
    <t>LD1,DIV1</t>
  </si>
  <si>
    <t>EH,PT,LD2,DIV2</t>
  </si>
  <si>
    <t>LD2,L2</t>
  </si>
  <si>
    <t>YX,L2</t>
  </si>
  <si>
    <t>EH,PT</t>
  </si>
  <si>
    <t>LD1,DIV2</t>
  </si>
  <si>
    <t>EH,TC</t>
  </si>
  <si>
    <t>LD2,DIV1</t>
  </si>
  <si>
    <t>TC,L2</t>
  </si>
  <si>
    <t>TC,LW</t>
  </si>
  <si>
    <t>YX,EH,TC,DIV1</t>
  </si>
  <si>
    <t>YX,EH</t>
  </si>
  <si>
    <t>YX,EH,DIV1</t>
  </si>
  <si>
    <t>LD1,DIV1,DIV2,L2</t>
  </si>
  <si>
    <t>WD,LW</t>
  </si>
  <si>
    <t>PT,LD2</t>
  </si>
  <si>
    <t>TC,DIV1</t>
  </si>
  <si>
    <t>DIV1,DIV2</t>
  </si>
  <si>
    <t>LW,DIV1</t>
  </si>
  <si>
    <t>LW,LD1,L2</t>
  </si>
  <si>
    <t>PT,L1</t>
  </si>
  <si>
    <t>PT,DIV2</t>
  </si>
  <si>
    <t>EH,TC,LD1,DIV1</t>
  </si>
  <si>
    <t>LD1,L1</t>
  </si>
  <si>
    <t>LD2,DIV2</t>
  </si>
  <si>
    <t>YX,TC</t>
  </si>
  <si>
    <t>EH,TC,LW</t>
  </si>
  <si>
    <t>WD,PT,LD1</t>
  </si>
  <si>
    <t>LD2,LD1</t>
  </si>
  <si>
    <t>EH,LW,LD2,LD1,DIV1,L1,L2</t>
  </si>
  <si>
    <t>DIV1,L1</t>
  </si>
  <si>
    <t>WD,EH,LD2,LD1,DIV1,DIV2,L1</t>
  </si>
  <si>
    <t>LW,PT</t>
  </si>
  <si>
    <t>WD,LW,PT</t>
  </si>
  <si>
    <t>LW,L1</t>
  </si>
  <si>
    <t>LD2,LD1,DIV1,DIV2,L1,L2</t>
  </si>
  <si>
    <t>PT,L1,L2</t>
  </si>
  <si>
    <t>LD2,LD1,L1</t>
  </si>
  <si>
    <t>LW,PT,L1</t>
  </si>
  <si>
    <t>LW,DIV2</t>
  </si>
  <si>
    <t>WD,LD2,DIV2,L1,L2</t>
  </si>
  <si>
    <t>LD1,DIV1,DIV2</t>
  </si>
  <si>
    <t>EH,LD1</t>
  </si>
  <si>
    <t>WD,LW,PT,LD1,DIV2,L1,L2</t>
  </si>
  <si>
    <t>EH,DIV2</t>
  </si>
  <si>
    <t>LD2,L1,L2</t>
  </si>
  <si>
    <t>EH,DIV2,L2</t>
  </si>
  <si>
    <t>YX,DIV2</t>
  </si>
  <si>
    <t>WD,LD1</t>
  </si>
  <si>
    <t>WD,EH</t>
  </si>
  <si>
    <t>LD1,DIV2,L1</t>
  </si>
  <si>
    <t>PT,L2</t>
  </si>
  <si>
    <t>WD,EH,LW,LD2,LD1,DIV1,L1,L2</t>
  </si>
  <si>
    <t>LW,PT,DIV2,L2</t>
  </si>
  <si>
    <t>WD,LD2,DIV1,DIV2,L2</t>
  </si>
  <si>
    <t>YX,DIV1</t>
  </si>
  <si>
    <t>LD2,DIV1,DIV2</t>
  </si>
  <si>
    <t>YX,PT,LD2,DIV1,DIV2,L2</t>
  </si>
  <si>
    <t>EH,L1</t>
  </si>
  <si>
    <t>TC,DIV2</t>
  </si>
  <si>
    <t>WD,YX,EH,TC,LD2,LD1,DIV1,DIV2</t>
  </si>
  <si>
    <t>WD,YX,EH,TC</t>
  </si>
  <si>
    <t>WD,DIV1</t>
  </si>
  <si>
    <t>TC,PT,LD1,DIV1</t>
  </si>
  <si>
    <t>DIV2,L1</t>
  </si>
  <si>
    <t>LW,PT,DIV2</t>
  </si>
  <si>
    <t>YX,EH,TC,LW,LD2,DIV1,L2</t>
  </si>
  <si>
    <t>WD,YX,TC,LW,L1,L2</t>
  </si>
  <si>
    <t>LD2,DIV2,L2</t>
  </si>
  <si>
    <t>PT,LD1</t>
  </si>
  <si>
    <t>YX,PT</t>
  </si>
  <si>
    <t>WD,L1,L2</t>
  </si>
  <si>
    <t>LD2,DIV2,L1,L2</t>
  </si>
  <si>
    <t>DIV2,L1,L2</t>
  </si>
  <si>
    <t>PT,LD2,LD1,DIV2</t>
  </si>
  <si>
    <t>DIV1,L2</t>
  </si>
  <si>
    <t>LW,PT,LD1,DIV2</t>
  </si>
  <si>
    <t>WD,YX,DIV2</t>
  </si>
  <si>
    <t>YX,LW,DIV2</t>
  </si>
  <si>
    <t>LD2,LD1,DIV1,DIV2</t>
  </si>
  <si>
    <t>YX,EH,TC,LD1,DIV1</t>
  </si>
  <si>
    <t>YX,EH,TC</t>
  </si>
  <si>
    <t>YX,EH,TC,L1</t>
  </si>
  <si>
    <t>YX,TC,DIV2</t>
  </si>
  <si>
    <t>LD2,LD1,DIV2</t>
  </si>
  <si>
    <t>WD,PT,DIV2,L2</t>
  </si>
  <si>
    <t>WD,LD1,DIV1,DIV2</t>
  </si>
  <si>
    <t>LD2,DIV2,L1</t>
  </si>
  <si>
    <t>WD,LW,PT,DIV2</t>
  </si>
  <si>
    <t>YX,EH,TC,PT</t>
  </si>
  <si>
    <t>WD,LD2,DIV1</t>
  </si>
  <si>
    <t>LW,LD2,DIV1,DIV2</t>
  </si>
  <si>
    <t>WD,YX,EH,TC,LW,PT,LD2,LD1,DIV1,DIV2,L1,L2</t>
  </si>
  <si>
    <t>EH,TC,PT,LD2,LD1,DIV1,DIV2,L1</t>
  </si>
  <si>
    <t>WD,YX,EH,LW,LD2,LD1,DIV1,DIV2,L2</t>
  </si>
  <si>
    <t>WD,YX,EH,TC,LW,PT,LD2,LD1,DIV1,L1,L2</t>
  </si>
  <si>
    <t>DIV1,DIV2,L1,L2</t>
  </si>
  <si>
    <t>LW,DIV2,L1,L2</t>
  </si>
  <si>
    <t>WD,LW,PT,LD2,LD1,DIV1,DIV2,L1,L2</t>
  </si>
  <si>
    <t>WD,YX,EH,TC,LW,PT,LD2,LD1,DIV1,DIV2,L1</t>
  </si>
  <si>
    <t>WD,YX,PT</t>
  </si>
  <si>
    <t>WD,TC,LW,PT,LD2,LD1,DIV1,DIV2,L2</t>
  </si>
  <si>
    <t>WD,YX,TC,LW,LD1,DIV2,L1,L2</t>
  </si>
  <si>
    <t>LW,PT,LD2,LD1,DIV1,DIV2,L2</t>
  </si>
  <si>
    <t>YX,EH,TC,LW,PT,LD2,LD1,DIV1,DIV2,L1,L2</t>
  </si>
  <si>
    <t>CNVR_ID</t>
    <phoneticPr fontId="1" type="noConversion"/>
  </si>
  <si>
    <t>gain</t>
  </si>
  <si>
    <t>loss</t>
  </si>
  <si>
    <t>WD,YX,EH,TC,LW,LD2,LD1,DIV1,DIV2</t>
  </si>
  <si>
    <t>WD,YX,EH,LW,PT,LD2,LD1,DIV1,L1,L2</t>
  </si>
  <si>
    <t>YX,EH,TC,LW,LD2,LD1,DIV1,L1</t>
  </si>
  <si>
    <t>WD,LW,PT,LD2,DIV2</t>
  </si>
  <si>
    <t>YX,EH,TC,LD2,DIV1,DIV2</t>
  </si>
  <si>
    <t>LW,DIV2,L2</t>
  </si>
  <si>
    <t>LW,LD2,LD1,DIV1,L1,L2</t>
  </si>
  <si>
    <t>LW,LD2,LD1,L1</t>
  </si>
  <si>
    <t>LD2,LD1,DIV1,DIV2,L1</t>
  </si>
  <si>
    <t>YX,TC,LD2,LD1,DIV1,DIV2,L1</t>
  </si>
  <si>
    <t>TC,DIV2,L2</t>
  </si>
  <si>
    <t>WD,LD1,DIV2</t>
  </si>
  <si>
    <t>EH,LW,PT,LD2,LD1,DIV1,DIV2</t>
  </si>
  <si>
    <t>EH,PT,LD2,L1,L2</t>
  </si>
  <si>
    <t>EH,LD2,DIV2</t>
  </si>
  <si>
    <t>YX,EH,TC,LD2,DIV1</t>
  </si>
  <si>
    <t>WD,EH,TC,DIV1,DIV2</t>
  </si>
  <si>
    <t>WD,YX,LW,PT,LD2,LD1</t>
  </si>
  <si>
    <t>WD,TC,PT,LD2,LD1,L1,L2</t>
  </si>
  <si>
    <t>WD,LD2,DIV2,L1</t>
  </si>
  <si>
    <t>WD,LW,LD2,DIV1,L1</t>
  </si>
  <si>
    <t>WD,LW,PT,DIV2,L1</t>
  </si>
  <si>
    <t>LW,PT,LD1,DIV1,DIV2,L1,L2</t>
  </si>
  <si>
    <t>YX,EH,LD1,DIV1,DIV2</t>
  </si>
  <si>
    <t>WD,YX,TC,LD1,DIV1</t>
  </si>
  <si>
    <t>WD,YX,PT,LD2,LD1,DIV1,DIV2,L1,L2</t>
  </si>
  <si>
    <t>WD,YX,LD2,LD1,L1,L2</t>
  </si>
  <si>
    <t>YX,LD2,LD1,DIV1,DIV2,L1,L2</t>
  </si>
  <si>
    <t>EH,TC,LW,PT,LD2,LD1,DIV1,DIV2,L1,L2</t>
  </si>
  <si>
    <t>YX,LW,LD2,DIV1</t>
  </si>
  <si>
    <t>YX,EH,TC,LD2,LD1,DIV1,L1,L2</t>
  </si>
  <si>
    <t>WD,LD2,LD1,DIV2,L1</t>
  </si>
  <si>
    <t>YX,EH,TC,LW,PT,LD2,LD1,DIV1,DIV2,L2</t>
  </si>
  <si>
    <t>LW,PT,LD1,L1,L2</t>
  </si>
  <si>
    <t>WD,TC,PT,LD2,LD1,DIV1</t>
  </si>
  <si>
    <t>TC,DIV2,L1</t>
  </si>
  <si>
    <t>WD,YX,TC,LD1,DIV1,DIV2</t>
  </si>
  <si>
    <t>LD1,DIV1,DIV2,L1,L2</t>
  </si>
  <si>
    <t>LW,LD1,DIV2,L1,L2</t>
  </si>
  <si>
    <t>WD,YX,LW,LD2,LD1,DIV1,DIV2</t>
  </si>
  <si>
    <t>WD,LD1,DIV1</t>
  </si>
  <si>
    <t>WD,YX,EH,TC,LD2,LD1,DIV1,DIV2,L1</t>
  </si>
  <si>
    <t>EH,TC,DIV1,DIV2</t>
  </si>
  <si>
    <t>YX,TC,LW,LD2,LD1,L1</t>
  </si>
  <si>
    <t>YX,EH,TC,LW,PT,LD2,LD1,DIV1,DIV2,L1</t>
  </si>
  <si>
    <t>YX,TC,LW,PT,LD2,LD1,L1,L2</t>
  </si>
  <si>
    <t>EH,PT,LD1,DIV1</t>
  </si>
  <si>
    <t>TC,LW,PT,LD1,DIV1,L2</t>
  </si>
  <si>
    <t>YX,EH,DIV2,L1</t>
  </si>
  <si>
    <t>PT,LD1,L1</t>
  </si>
  <si>
    <t>WD,YX,EH,LW,PT,LD2,LD1,DIV2,L1,L2</t>
  </si>
  <si>
    <t>WD,LW,PT,L2</t>
  </si>
  <si>
    <t>WD,TC,PT,DIV2</t>
  </si>
  <si>
    <t>YX,EH,LW,PT,LD2,DIV2,L1,L2</t>
  </si>
  <si>
    <t>WD,LW,LD2,DIV1,DIV2</t>
  </si>
  <si>
    <t>Transcripts</t>
    <phoneticPr fontId="8" type="noConversion"/>
  </si>
  <si>
    <t xml:space="preserve"> No. Transcripts</t>
    <phoneticPr fontId="8" type="noConversion"/>
  </si>
  <si>
    <t>ENSSSCT00000004643</t>
  </si>
  <si>
    <t>ENSSSCT00000004730</t>
    <phoneticPr fontId="8" type="noConversion"/>
  </si>
  <si>
    <t>ENSSSCT00000004931</t>
  </si>
  <si>
    <t>ENSSSCT00000006020,ENSSSCT00000006021</t>
  </si>
  <si>
    <t>ENSSSCT00000006110,ENSSSCT00000006109</t>
  </si>
  <si>
    <t>ENSSSCT00000006112,ENSSSCT00000006113</t>
  </si>
  <si>
    <t>ENSSSCT00000006370,ENSSSCT00000006371,ENSSSCT00000006372,ENSSSCT00000006373,ENSSSCT00000006374,ENSSSCT00000006375,ENSSSCT00000006376,ENSSSCT00000006377,ENSSSCT00000006378,ENSSSCT00000006379,ENSSSCT00000006380,ENSSSCT00000006381,ENSSSCT00000006382,ENSSSCT00000006383,ENSSSCT00000006384,ENSSSCT00000006385,ENSSSCT00000006386,ENSSSCT00000006387</t>
  </si>
  <si>
    <t>ENSSSCT00000006388,ENSSSCT00000006389</t>
  </si>
  <si>
    <t>ENSSSCT00000006398</t>
  </si>
  <si>
    <t>ENSSSCT00000014369,ENSSSCT00000014370</t>
  </si>
  <si>
    <t>ENSSSCT00000014416,ENSSSCT00000014417,ENSSSCT00000014418,ENSSSCT00000014419,ENSSSCT00000014420,ENSSSCT00000014421,ENSSSCT00000014422</t>
  </si>
  <si>
    <t>ENSSSCT00000014499</t>
  </si>
  <si>
    <t>ENSSSCT00000014957,ENSSSCT00000014958</t>
  </si>
  <si>
    <t>ENSSSCT00000015120</t>
  </si>
  <si>
    <t>ENSSSCT00000015259,ENSSSCT00000015260</t>
  </si>
  <si>
    <t>ENSSSCT00000015485</t>
  </si>
  <si>
    <t>ENSSSCT00000015814,ENSSSCT00000015815,ENSSSCT00000015816,ENSSSCT00000015817,ENSSSCT00000015818</t>
  </si>
  <si>
    <t>ENSSSCT00000015823,ENSSSCT00000015824,ENSSSCT00000015825</t>
  </si>
  <si>
    <t>ENSSSCT00000015873,ENSSSCT00000015874</t>
  </si>
  <si>
    <t>ENSSSCT00000015891,ENSSSCT00000015892,ENSSSCT00000015893,ENSSSCT00000015894,ENSSSCT00000015895</t>
  </si>
  <si>
    <t>ENSSSCT00000015897</t>
  </si>
  <si>
    <t>ENSSSCT00000008575,ENSSSCT00000008576</t>
  </si>
  <si>
    <t>ENSSSCT00000008691,ENSSSCT00000008692,ENSSSCT00000008695</t>
  </si>
  <si>
    <t>ENSSSCT00000008984,ENSSSCT00000008986,ENSSSCT00000008987</t>
  </si>
  <si>
    <t>ENSSSCT00000009479</t>
  </si>
  <si>
    <t>ENSSSCT00000009488</t>
  </si>
  <si>
    <t>ENSSSCT00000006544</t>
  </si>
  <si>
    <t>ENSSSCT00000006580</t>
  </si>
  <si>
    <t>ENSSSCT00000007374</t>
  </si>
  <si>
    <t>ENSSSCT00000007502,ENSSSCT00000007503</t>
  </si>
  <si>
    <t>ENSSSCT00000007504</t>
  </si>
  <si>
    <t>ENSSSCT00000007594</t>
  </si>
  <si>
    <t>ENSSSCT00000000056</t>
  </si>
  <si>
    <t>ENSSSCT00000000151,ENSSSCT00000000152</t>
  </si>
  <si>
    <t>ENSSSCT00000000151</t>
  </si>
  <si>
    <t>ENSSSCT00000000335,ENSSSCT00000000336,ENSSSCT00000000337,ENSSSCT00000000338,ENSSSCT00000000339,ENSSSCT00000000340,ENSSSCT00000000341,ENSSSCT00000000342</t>
  </si>
  <si>
    <t>ENSSSCT00000000349</t>
  </si>
  <si>
    <t>ENSSSCT00000000352</t>
  </si>
  <si>
    <t>ENSSSCT00000000355</t>
  </si>
  <si>
    <t>ENSSSCT00000002924,ENSSSCT00000021738,ENSSSCT00000022091,ENSSSCT00000021866,ENSSSCT00000021748,ENSSSCT00000022074,ENSSSCT00000021397,ENSSSCT00000021744</t>
  </si>
  <si>
    <t>ENSSSCT00000003124,ENSSSCT00000003125,ENSSSCT00000003126,ENSSSCT00000003127</t>
  </si>
  <si>
    <t>ENSSSCT00000003337,ENSSSCT00000003338,ENSSSCT00000003339</t>
  </si>
  <si>
    <t>ENSSSCT00000021727,ENSSSCT00000020402,ENSSSCT00000003612</t>
  </si>
  <si>
    <t>ENSSSCT00000003824,ENSSSCT00000003825</t>
  </si>
  <si>
    <t>ENSSSCT00000021134,ENSSSCT00000004057</t>
  </si>
  <si>
    <t>ENSSSCT00000001108</t>
  </si>
  <si>
    <t>ENSSSCT00000001298</t>
  </si>
  <si>
    <t>ENSSSCT00000001321,ENSSSCT00000001322,ENSSSCT00000001323,ENSSSCT00000001324</t>
  </si>
  <si>
    <t>ENSSSCT00000020358,ENSSSCT00000001328,ENSSSCT00000001329,ENSSSCT00000001331,ENSSSCT00000001330,ENSSSCT00000021812,ENSSSCT00000001332,ENSSSCT00000001333</t>
  </si>
  <si>
    <t>ENSSSCT00000001369,ENSSSCT00000001370,ENSSSCT00000019983,ENSSSCT00000001371,ENSSSCT00000001372,ENSSSCT00000001373,ENSSSCT00000001374,ENSSSCT00000001375,ENSSSCT00000001376,ENSSSCT00000021221,ENSSSCT00000001377,ENSSSCT00000001378,ENSSSCT00000001379,ENSSSCT00000001380,ENSSSCT00000001381,ENSSSCT00000001382,ENSSSCT00000001383,ENSSSCT00000001384,ENSSSCT00000001385,ENSSSCT00000001386,ENSSSCT00000001387,ENSSSCT00000001388,ENSSSCT00000001389,ENSSSCT00000001390,ENSSSCT00000001391,ENSSSCT00000001392,ENSSSCT00000001393,ENSSSCT00000001394,ENSSSCT00000001395,ENSSSCT00000001396,ENSSSCT00000001397,ENSSSCT00000001398,ENSSSCT00000001400,ENSSSCT00000001401,ENSSSCT00000001402,ENSSSCT00000001403,ENSSSCT00000001404,ENSSSCT00000001405,ENSSSCT00000001406,ENSSSCT00000001407,ENSSSCT00000001408,ENSSSCT00000001409,ENSSSCT00000001410,ENSSSCT00000001411,ENSSSCT00000001412,ENSSSCT00000001413,ENSSSCT00000001414,ENSSSCT00000001415,ENSSSCT00000001416,ENSSSCT00000001417,ENSSSCT00000001418,ENSSSCT00000001420,ENSSSCT00000001419,ENSSSCT00000001421,ENSSSCT00000001422,ENSSSCT00000001423,ENSSSCT00000001424,ENSSSCT00000001425,ENSSSCT00000001426,ENSSSCT00000001427,ENSSSCT00000001428,ENSSSCT00000001429,ENSSSCT00000001430,ENSSSCT00000001431,ENSSSCT00000001432,ENSSSCT00000001433,ENSSSCT00000001434,ENSSSCT00000001435,ENSSSCT00000001436,ENSSSCT00000001437,ENSSSCT00000001438,ENSSSCT00000001439,ENSSSCT00000001440,ENSSSCT00000001441,ENSSSCT00000001442,ENSSSCT00000001443,ENSSSCT00000001444,ENSSSCT00000001445,ENSSSCT00000001446,ENSSSCT00000001447,ENSSSCT00000001448,ENSSSCT00000001449,ENSSSCT00000001450,ENSSSCT00000001451,ENSSSCT00000001452,ENSSSCT00000001453,ENSSSCT00000001454,ENSSSCT00000001455,ENSSSCT00000001456</t>
  </si>
  <si>
    <t>ENSSSCT00000001595</t>
  </si>
  <si>
    <t>ENSSSCT00000002130,ENSSSCT00000002131,ENSSSCT00000002132</t>
  </si>
  <si>
    <t>ENSSSCT00000002314,ENSSSCT00000002315,ENSSSCT00000002316</t>
  </si>
  <si>
    <t>ENSSSCT00000002346</t>
  </si>
  <si>
    <t>ENSSSCT00000002504,ENSSSCT00000002505</t>
  </si>
  <si>
    <t>ENSSSCT00000019926,ENSSSCT00000002751,ENSSSCT00000002752</t>
  </si>
  <si>
    <t>ENSSSCT00000002771</t>
  </si>
  <si>
    <t>ENSSSCT00000009567,ENSSSCT00000009568</t>
  </si>
  <si>
    <t>ENSSSCT00000009681,ENSSSCT00000009680,ENSSSCT00000009679,ENSSSCT00000022092</t>
  </si>
  <si>
    <t>ENSSSCT00000009782,ENSSSCT00000009783,ENSSSCT00000009786,ENSSSCT00000009787,ENSSSCT00000009785,ENSSSCT00000009784</t>
  </si>
  <si>
    <t>ENSSSCT00000009783,ENSSSCT00000009786,ENSSSCT00000009787,ENSSSCT00000009785,ENSSSCT00000009784</t>
  </si>
  <si>
    <t>ENSSSCT00000009847</t>
  </si>
  <si>
    <t>ENSSSCT00000010038</t>
  </si>
  <si>
    <t>ENSSSCT00000010087,ENSSSCT00000010089,ENSSSCT00000010090,ENSSSCT00000010091,ENSSSCT00000010088</t>
  </si>
  <si>
    <t>ENSSSCT00000015968,ENSSSCT00000015969</t>
  </si>
  <si>
    <t>ENSSSCT00000016008</t>
  </si>
  <si>
    <t>ENSSSCT00000016051,ENSSSCT00000016052,ENSSSCT00000016053,ENSSSCT00000016054</t>
  </si>
  <si>
    <t>ENSSSCT00000016088,ENSSSCT00000016089</t>
  </si>
  <si>
    <t>ENSSSCT00000016124</t>
  </si>
  <si>
    <t>ENSSSCT00000016522,ENSSSCT00000016523,ENSSSCT00000016524,ENSSSCT00000016525,ENSSSCT00000016526,ENSSSCT00000016527,ENSSSCT00000016528,ENSSSCT00000016529,ENSSSCT00000016530,ENSSSCT00000016531,ENSSSCT00000016532</t>
  </si>
  <si>
    <t>ENSSSCT00000016784</t>
  </si>
  <si>
    <t>ENSSSCT00000011913,ENSSSCT00000011914,ENSSSCT00000011915</t>
  </si>
  <si>
    <t>ENSSSCT00000012044</t>
  </si>
  <si>
    <t>ENSSSCT00000012054</t>
  </si>
  <si>
    <t>ENSSSCT00000012139</t>
  </si>
  <si>
    <t>ENSSSCT00000012238,ENSSSCT00000012239,ENSSSCT00000012240</t>
  </si>
  <si>
    <t>ENSSSCT00000010196,ENSSSCT00000020489</t>
  </si>
  <si>
    <t>ENSSSCT00000010413,ENSSSCT00000010414,ENSSSCT00000010415</t>
  </si>
  <si>
    <t>ENSSSCT00000010426,ENSSSCT00000010427</t>
  </si>
  <si>
    <t>ENSSSCT00000018749,ENSSSCT00000018750</t>
  </si>
  <si>
    <t>ENSSSCT00000018774</t>
  </si>
  <si>
    <t>ENSSSCT00000018779</t>
  </si>
  <si>
    <t>ENSSSCT00000018795</t>
  </si>
  <si>
    <t>ENSSSCT00000019130,ENSSSCT00000019133,ENSSSCT00000019134</t>
  </si>
  <si>
    <t>ENSSSCT00000019184</t>
  </si>
  <si>
    <t>ENSSSCT00000019267</t>
  </si>
  <si>
    <t>ENSSSCT00000019414,ENSSSCT00000019415,ENSSSCT00000019416,ENSSSCT00000019417,ENSSSCT00000019418,ENSSSCT00000019419,ENSSSCT00000019420,ENSSSCT00000019421,ENSSSCT00000019422</t>
  </si>
  <si>
    <t>ENSSSCT00000019577,ENSSSCT00000019578</t>
  </si>
  <si>
    <t>ENSSSCT00000019578,ENSSSCT00000019579</t>
  </si>
  <si>
    <t>ENSSSCT00000022221</t>
  </si>
  <si>
    <t>ENSSSCT00000013203</t>
  </si>
  <si>
    <t>ENSSSCT00000010505</t>
  </si>
  <si>
    <t>ENSSSCT00000010644</t>
  </si>
  <si>
    <t>ENSSSCT00000010788</t>
  </si>
  <si>
    <t>ENSSSCT00000010999,ENSSSCT00000011002</t>
  </si>
  <si>
    <t>ENSSSCT00000011338</t>
  </si>
  <si>
    <t>ENSSSCT00000011390,ENSSSCT00000011391</t>
  </si>
  <si>
    <t>ENSSSCT00000011534,ENSSSCT00000021398,ENSSSCT00000011535</t>
  </si>
  <si>
    <t>ENSSSCT00000011613</t>
  </si>
  <si>
    <t>ENSSSCT00000017162,ENSSSCT00000017163</t>
  </si>
  <si>
    <t>ENSSSCT00000020811</t>
  </si>
  <si>
    <t>ENSSSCT00000017688</t>
  </si>
  <si>
    <t>ENSSSCT00000018336,ENSSSCT00000018337</t>
  </si>
  <si>
    <t>ENSSSCT00000018479</t>
  </si>
  <si>
    <t>ENSSSCT00000018633</t>
  </si>
  <si>
    <t>ENSSSCT00000018640</t>
  </si>
  <si>
    <t>ENSSSCT00000007627,ENSSSCT00000007628,ENSSSCT00000007629,ENSSSCT00000007630,ENSSSCT00000007631,ENSSSCT00000007632</t>
  </si>
  <si>
    <t>ENSSSCT00000007729</t>
  </si>
  <si>
    <t>ENSSSCT00000007731</t>
  </si>
  <si>
    <t>ENSSSCT00000008084,ENSSSCT00000008085</t>
  </si>
  <si>
    <t>ENSSSCT00000008158</t>
  </si>
  <si>
    <t>ENSSSCT00000008195</t>
  </si>
  <si>
    <t>ENSSSCT00000017884</t>
  </si>
  <si>
    <t>ENSSSCT00000017939</t>
  </si>
  <si>
    <t>ENSSSCT00000017939,ENSSSCT00000017945</t>
  </si>
  <si>
    <t>ENSSSCT00000013405</t>
  </si>
  <si>
    <t>ENSSSCT00000013834</t>
  </si>
  <si>
    <t>ENSSSCT00000014028</t>
  </si>
  <si>
    <t>ENSSSCT00000002319,ENSSSCT00000002322,ENSSSCT00000002323,ENSSSCT00000002324,ENSSSCT00000002325,ENSSSCT00000002326,ENSSSCT00000002327,ENSSSCT00000002328,ENSSSCT00000002329,ENSSSCT00000002330,ENSSSCT00000002331,ENSSSCT00000002332,ENSSSCT00000002333,ENSSSCT00000002334,ENSSSCT00000002335,ENSSSCT00000002336,ENSSSCT00000002337,ENSSSCT00000002339,ENSSSCT00000002338,ENSSSCT00000002341</t>
    <phoneticPr fontId="1" type="noConversion"/>
  </si>
  <si>
    <t>N</t>
    <phoneticPr fontId="8" type="noConversion"/>
  </si>
  <si>
    <t>N</t>
  </si>
  <si>
    <t>Y</t>
  </si>
  <si>
    <t>Y</t>
    <phoneticPr fontId="8" type="noConversion"/>
  </si>
  <si>
    <t>CNVR_4,Ramayo-Caldas et al.(2010),Loss-Gain</t>
  </si>
  <si>
    <t>CNVR_7,Ramayo-Caldas et al.(2010),Gain</t>
  </si>
  <si>
    <t>CNVR_11,Wang et al.(2012),loss</t>
  </si>
  <si>
    <t>CNVR_19,Wang et al.(2012),loss</t>
  </si>
  <si>
    <t>CNVR_23,Wang et al.(2012),gain</t>
  </si>
  <si>
    <t>CNVR_30,Wang et al.(2012),both</t>
  </si>
  <si>
    <t>CNVR_262,Wang et al.(2012),both</t>
  </si>
  <si>
    <t>CNVR_276,Wang et al.(2012),gain</t>
  </si>
  <si>
    <t>CNVR_21,Ramayo-Caldas et al.(2010),Loss-Gain</t>
  </si>
  <si>
    <t>CNVR_299,Wang et al.(2012),gain</t>
  </si>
  <si>
    <t>CNVR_305,Wang et al.(2012),both</t>
  </si>
  <si>
    <t>CNVR_342,Wang et al.(2012),both</t>
  </si>
  <si>
    <t>CNVR_343,Wang et al.(2012),both</t>
  </si>
  <si>
    <t>CNVR_13,Fadista et al.(2008),Loss</t>
  </si>
  <si>
    <t>CNVR_45,Ramayo-Caldas et al.(2010),Gain</t>
  </si>
  <si>
    <t>CNVR_372,Wang et al.(2012),gain</t>
  </si>
  <si>
    <t>CNVR_376,Wang et al.(2012),gain</t>
  </si>
  <si>
    <t>CNVR_40,Wang et al.(2012),loss</t>
  </si>
  <si>
    <t>CNVR_50,Wang et al.(2012),loss</t>
  </si>
  <si>
    <t>CNVR_31,Ramayo-Caldas et al.(2010),Loss-Gain</t>
  </si>
  <si>
    <t>CNVR_64,Wang et al.(2012),both</t>
  </si>
  <si>
    <t>CNVR_30,Ramayo-Caldas et al.(2010),Loss</t>
  </si>
  <si>
    <t>CNVR_69,Wang et al.(2012),both</t>
  </si>
  <si>
    <t>CNVR_89,Wang et al.(2012),loss</t>
  </si>
  <si>
    <t>CNVR_94,Wang et al.(2012),both</t>
  </si>
  <si>
    <t>CNVR_144,Wang et al.(2012),loss</t>
  </si>
  <si>
    <t>CNVR_152,Wang et al.(2012),loss</t>
  </si>
  <si>
    <t>CNVR_34,Ramayo-Caldas et al.(2010),Loss-Gain</t>
  </si>
  <si>
    <t>CNVR_37,Ramayo-Caldas et al.(2010),Loss-Gain</t>
  </si>
  <si>
    <t>CNVR_172,Wang et al.(2012),loss</t>
  </si>
  <si>
    <t>CNVR_30,Fadista et al.(2008),Gain</t>
  </si>
  <si>
    <t>CNVR_197,Wang et al.(2012),loss</t>
  </si>
  <si>
    <t>CNVR_221,Wang et al.(2012),loss</t>
  </si>
  <si>
    <t>CNVR_242,Wang et al.(2012),both</t>
  </si>
  <si>
    <t>Number_Animals</t>
    <phoneticPr fontId="1" type="noConversion"/>
  </si>
  <si>
    <t>Observed in other studies-1</t>
    <phoneticPr fontId="1" type="noConversion"/>
  </si>
  <si>
    <t>Observed in other studies-2</t>
    <phoneticPr fontId="1" type="noConversion"/>
  </si>
  <si>
    <t>Observed in other studies-3</t>
    <phoneticPr fontId="1" type="noConversion"/>
  </si>
  <si>
    <t>Duplicated Sequence</t>
    <phoneticPr fontId="8" type="noConversion"/>
  </si>
  <si>
    <r>
      <t xml:space="preserve">Additional file 2: Description of the CNVRs detected by a whole-genome CGH array. The genomic coordinates were expressed in bp and were relative to the Sus scrofa genome sequence assembly (Sscrofa9.2). BLAST was used to query the CNVRs sequences against the Sus scrofa genome sequence (Sscrofa9.2). Sequences were retained as duplicated sequences if they had </t>
    </r>
    <r>
      <rPr>
        <b/>
        <sz val="12"/>
        <rFont val="宋体"/>
        <charset val="134"/>
      </rPr>
      <t>≥</t>
    </r>
    <r>
      <rPr>
        <b/>
        <sz val="12"/>
        <rFont val="Times New Roman"/>
        <family val="1"/>
      </rPr>
      <t xml:space="preserve"> 1 kb and </t>
    </r>
    <r>
      <rPr>
        <b/>
        <sz val="12"/>
        <rFont val="宋体"/>
        <charset val="134"/>
      </rPr>
      <t>≥</t>
    </r>
    <r>
      <rPr>
        <b/>
        <sz val="12"/>
        <rFont val="Times New Roman"/>
        <family val="1"/>
      </rPr>
      <t xml:space="preserve"> 90 % identity and occur at more than one site within the genome. WD: White Duroc (</t>
    </r>
    <r>
      <rPr>
        <b/>
        <sz val="12"/>
        <rFont val="宋体"/>
        <charset val="134"/>
      </rPr>
      <t>♀</t>
    </r>
    <r>
      <rPr>
        <b/>
        <sz val="12"/>
        <rFont val="Times New Roman"/>
        <family val="1"/>
      </rPr>
      <t>); YX: Yangxin (</t>
    </r>
    <r>
      <rPr>
        <b/>
        <sz val="12"/>
        <rFont val="宋体"/>
        <charset val="134"/>
      </rPr>
      <t>♂</t>
    </r>
    <r>
      <rPr>
        <b/>
        <sz val="12"/>
        <rFont val="Times New Roman"/>
        <family val="1"/>
      </rPr>
      <t>); EH: Erhualian (</t>
    </r>
    <r>
      <rPr>
        <b/>
        <sz val="12"/>
        <rFont val="宋体"/>
        <charset val="134"/>
      </rPr>
      <t>♀</t>
    </r>
    <r>
      <rPr>
        <b/>
        <sz val="12"/>
        <rFont val="Times New Roman"/>
        <family val="1"/>
      </rPr>
      <t>); TC: Tongcheng (</t>
    </r>
    <r>
      <rPr>
        <b/>
        <sz val="12"/>
        <rFont val="宋体"/>
        <charset val="134"/>
      </rPr>
      <t>♀</t>
    </r>
    <r>
      <rPr>
        <b/>
        <sz val="12"/>
        <rFont val="Times New Roman"/>
        <family val="1"/>
      </rPr>
      <t>); LW: Large White (</t>
    </r>
    <r>
      <rPr>
        <b/>
        <sz val="12"/>
        <rFont val="宋体"/>
        <charset val="134"/>
      </rPr>
      <t>♀</t>
    </r>
    <r>
      <rPr>
        <b/>
        <sz val="12"/>
        <rFont val="Times New Roman"/>
        <family val="1"/>
      </rPr>
      <t>); PT: Pietrain (</t>
    </r>
    <r>
      <rPr>
        <b/>
        <sz val="12"/>
        <rFont val="宋体"/>
        <charset val="134"/>
      </rPr>
      <t>♂</t>
    </r>
    <r>
      <rPr>
        <b/>
        <sz val="12"/>
        <rFont val="Times New Roman"/>
        <family val="1"/>
      </rPr>
      <t>); LD1: Landrace × DIV pig 1 (</t>
    </r>
    <r>
      <rPr>
        <b/>
        <sz val="12"/>
        <rFont val="宋体"/>
        <charset val="134"/>
      </rPr>
      <t>♂</t>
    </r>
    <r>
      <rPr>
        <b/>
        <sz val="12"/>
        <rFont val="Times New Roman"/>
        <family val="1"/>
      </rPr>
      <t>); LD2: Landrace × DIV pig 2 (</t>
    </r>
    <r>
      <rPr>
        <b/>
        <sz val="12"/>
        <rFont val="宋体"/>
        <charset val="134"/>
      </rPr>
      <t>♀</t>
    </r>
    <r>
      <rPr>
        <b/>
        <sz val="12"/>
        <rFont val="Times New Roman"/>
        <family val="1"/>
      </rPr>
      <t>); DIV1: Chinese new pig line DIV 1 (</t>
    </r>
    <r>
      <rPr>
        <b/>
        <sz val="12"/>
        <rFont val="宋体"/>
        <charset val="134"/>
      </rPr>
      <t>♀</t>
    </r>
    <r>
      <rPr>
        <b/>
        <sz val="12"/>
        <rFont val="Times New Roman"/>
        <family val="1"/>
      </rPr>
      <t>); DIV2: Chinese new pig line DIV 2 (</t>
    </r>
    <r>
      <rPr>
        <b/>
        <sz val="12"/>
        <rFont val="宋体"/>
        <charset val="134"/>
      </rPr>
      <t>♀</t>
    </r>
    <r>
      <rPr>
        <b/>
        <sz val="12"/>
        <rFont val="Times New Roman"/>
        <family val="1"/>
      </rPr>
      <t>); L1: Landrace 1 (</t>
    </r>
    <r>
      <rPr>
        <b/>
        <sz val="12"/>
        <rFont val="宋体"/>
        <charset val="134"/>
      </rPr>
      <t>♂</t>
    </r>
    <r>
      <rPr>
        <b/>
        <sz val="12"/>
        <rFont val="Times New Roman"/>
        <family val="1"/>
      </rPr>
      <t>); L2: Landrace 2 (</t>
    </r>
    <r>
      <rPr>
        <b/>
        <sz val="12"/>
        <rFont val="宋体"/>
        <charset val="134"/>
      </rPr>
      <t>♂</t>
    </r>
    <r>
      <rPr>
        <b/>
        <sz val="12"/>
        <rFont val="Times New Roman"/>
        <family val="1"/>
      </rPr>
      <t xml:space="preserve">). </t>
    </r>
    <phoneticPr fontId="1" type="noConversion"/>
  </si>
</sst>
</file>

<file path=xl/styles.xml><?xml version="1.0" encoding="utf-8"?>
<styleSheet xmlns="http://schemas.openxmlformats.org/spreadsheetml/2006/main">
  <fonts count="12">
    <font>
      <sz val="11"/>
      <color theme="1"/>
      <name val="宋体"/>
      <charset val="134"/>
      <scheme val="minor"/>
    </font>
    <font>
      <sz val="9"/>
      <name val="宋体"/>
      <charset val="134"/>
    </font>
    <font>
      <sz val="12"/>
      <color indexed="8"/>
      <name val="Times New Roman"/>
      <family val="1"/>
    </font>
    <font>
      <b/>
      <sz val="12"/>
      <name val="Times New Roman"/>
      <family val="1"/>
    </font>
    <font>
      <sz val="12"/>
      <color indexed="8"/>
      <name val="Times New Roman"/>
      <family val="1"/>
    </font>
    <font>
      <sz val="12"/>
      <name val="Times New Roman"/>
      <family val="1"/>
    </font>
    <font>
      <sz val="11"/>
      <color indexed="8"/>
      <name val="Times New Roman"/>
      <family val="1"/>
    </font>
    <font>
      <b/>
      <sz val="12"/>
      <name val="宋体"/>
      <charset val="134"/>
    </font>
    <font>
      <sz val="9"/>
      <name val="宋体"/>
      <family val="3"/>
      <charset val="134"/>
    </font>
    <font>
      <sz val="12"/>
      <color theme="1"/>
      <name val="Times New Roman"/>
      <family val="1"/>
    </font>
    <font>
      <sz val="11"/>
      <color theme="1"/>
      <name val="Times New Roman"/>
      <family val="1"/>
    </font>
    <font>
      <b/>
      <sz val="12"/>
      <color theme="1"/>
      <name val="Times New Roman"/>
      <family val="1"/>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alignment vertical="center"/>
    </xf>
  </cellStyleXfs>
  <cellXfs count="24">
    <xf numFmtId="0" fontId="0" fillId="0" borderId="0" xfId="0">
      <alignment vertical="center"/>
    </xf>
    <xf numFmtId="0" fontId="2" fillId="0" borderId="0" xfId="0" applyFont="1" applyFill="1">
      <alignment vertical="center"/>
    </xf>
    <xf numFmtId="0" fontId="2" fillId="0" borderId="0" xfId="0" applyFont="1" applyFill="1" applyAlignment="1">
      <alignment vertical="center"/>
    </xf>
    <xf numFmtId="0" fontId="4" fillId="0" borderId="0" xfId="0" applyFont="1" applyFill="1" applyAlignment="1">
      <alignment horizontal="center" vertical="center"/>
    </xf>
    <xf numFmtId="0" fontId="5" fillId="0" borderId="0" xfId="0" applyFont="1" applyFill="1">
      <alignment vertical="center"/>
    </xf>
    <xf numFmtId="0" fontId="2" fillId="0" borderId="0" xfId="0" applyFont="1" applyFill="1" applyAlignment="1">
      <alignment horizontal="center" vertical="center"/>
    </xf>
    <xf numFmtId="0" fontId="3" fillId="0" borderId="1" xfId="0" applyFont="1" applyFill="1" applyBorder="1" applyAlignment="1">
      <alignment horizontal="center" vertical="center"/>
    </xf>
    <xf numFmtId="3" fontId="3" fillId="0" borderId="1" xfId="0" applyNumberFormat="1" applyFont="1" applyFill="1" applyBorder="1" applyAlignment="1">
      <alignment horizontal="center" vertical="center"/>
    </xf>
    <xf numFmtId="0" fontId="4" fillId="0" borderId="1" xfId="0" applyFont="1" applyFill="1" applyBorder="1" applyAlignment="1">
      <alignment horizontal="center" vertical="center"/>
    </xf>
    <xf numFmtId="0" fontId="4" fillId="0" borderId="1" xfId="0" applyFont="1" applyFill="1" applyBorder="1" applyAlignment="1">
      <alignment horizontal="left" vertical="center"/>
    </xf>
    <xf numFmtId="0" fontId="3" fillId="0" borderId="1" xfId="0" applyFont="1" applyFill="1" applyBorder="1" applyAlignment="1">
      <alignment horizontal="left" vertical="center"/>
    </xf>
    <xf numFmtId="0" fontId="2" fillId="0" borderId="0" xfId="0" applyFont="1" applyFill="1" applyAlignment="1">
      <alignment horizontal="left" vertical="center"/>
    </xf>
    <xf numFmtId="0" fontId="2" fillId="0" borderId="1" xfId="0" applyFont="1" applyFill="1" applyBorder="1" applyAlignment="1">
      <alignment horizontal="left" vertical="center"/>
    </xf>
    <xf numFmtId="0" fontId="2" fillId="0" borderId="1" xfId="0" applyFont="1" applyFill="1" applyBorder="1" applyAlignment="1">
      <alignment horizontal="center" vertical="center"/>
    </xf>
    <xf numFmtId="0" fontId="9" fillId="0" borderId="0" xfId="0" applyFont="1" applyFill="1">
      <alignment vertical="center"/>
    </xf>
    <xf numFmtId="0" fontId="3" fillId="0" borderId="2" xfId="0" applyFont="1" applyFill="1" applyBorder="1" applyAlignment="1">
      <alignment horizontal="center" vertical="center"/>
    </xf>
    <xf numFmtId="0" fontId="6" fillId="0" borderId="0" xfId="0" applyFont="1" applyFill="1">
      <alignment vertical="center"/>
    </xf>
    <xf numFmtId="0" fontId="10" fillId="0" borderId="0" xfId="0" applyFont="1" applyFill="1" applyAlignment="1">
      <alignment horizontal="left" vertical="center"/>
    </xf>
    <xf numFmtId="0" fontId="9" fillId="0" borderId="0" xfId="0" applyFont="1" applyFill="1" applyAlignment="1">
      <alignment horizontal="center" vertical="center"/>
    </xf>
    <xf numFmtId="0" fontId="10" fillId="0" borderId="1" xfId="0" applyFont="1" applyFill="1" applyBorder="1" applyAlignment="1">
      <alignment horizontal="left" vertical="center"/>
    </xf>
    <xf numFmtId="3" fontId="3" fillId="0" borderId="2" xfId="0" applyNumberFormat="1" applyFont="1" applyFill="1" applyBorder="1" applyAlignment="1">
      <alignment horizontal="center" vertical="center"/>
    </xf>
    <xf numFmtId="0" fontId="11" fillId="0" borderId="2" xfId="0" applyFont="1" applyFill="1" applyBorder="1" applyAlignment="1">
      <alignment horizontal="center" vertical="center"/>
    </xf>
    <xf numFmtId="0" fontId="11" fillId="0" borderId="2" xfId="0" applyFont="1" applyFill="1" applyBorder="1" applyAlignment="1">
      <alignment horizontal="left"/>
    </xf>
    <xf numFmtId="0" fontId="3" fillId="0" borderId="1" xfId="0" applyFont="1" applyFill="1" applyBorder="1" applyAlignment="1">
      <alignment horizontal="left" wrapText="1"/>
    </xf>
  </cellXfs>
  <cellStyles count="1">
    <cellStyle name="常规"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N261"/>
  <sheetViews>
    <sheetView tabSelected="1" zoomScale="94" zoomScaleNormal="94" workbookViewId="0">
      <selection sqref="A1:N1"/>
    </sheetView>
  </sheetViews>
  <sheetFormatPr defaultColWidth="14.5" defaultRowHeight="15.75"/>
  <cols>
    <col min="1" max="1" width="13.375" style="1" customWidth="1"/>
    <col min="2" max="2" width="10" style="1" customWidth="1"/>
    <col min="3" max="3" width="12" style="1" customWidth="1"/>
    <col min="4" max="4" width="12.125" style="1" customWidth="1"/>
    <col min="5" max="5" width="10.25" style="1" customWidth="1"/>
    <col min="6" max="6" width="8.625" style="5" customWidth="1"/>
    <col min="7" max="7" width="23.75" style="1" customWidth="1"/>
    <col min="8" max="8" width="9.125" style="5" customWidth="1"/>
    <col min="9" max="9" width="21" style="11" customWidth="1"/>
    <col min="10" max="11" width="14.5" style="1"/>
    <col min="12" max="12" width="19.625" style="1" customWidth="1"/>
    <col min="13" max="13" width="14.5" style="1"/>
    <col min="14" max="14" width="11.25" style="14" customWidth="1"/>
    <col min="15" max="16384" width="14.5" style="1"/>
  </cols>
  <sheetData>
    <row r="1" spans="1:14" ht="61.5" customHeight="1">
      <c r="A1" s="23" t="s">
        <v>340</v>
      </c>
      <c r="B1" s="23"/>
      <c r="C1" s="23"/>
      <c r="D1" s="23"/>
      <c r="E1" s="23"/>
      <c r="F1" s="23"/>
      <c r="G1" s="23"/>
      <c r="H1" s="23"/>
      <c r="I1" s="23"/>
      <c r="J1" s="23"/>
      <c r="K1" s="23"/>
      <c r="L1" s="23"/>
      <c r="M1" s="23"/>
      <c r="N1" s="23"/>
    </row>
    <row r="2" spans="1:14" s="2" customFormat="1">
      <c r="A2" s="6" t="s">
        <v>6</v>
      </c>
      <c r="B2" s="6" t="s">
        <v>118</v>
      </c>
      <c r="C2" s="7" t="s">
        <v>4</v>
      </c>
      <c r="D2" s="7" t="s">
        <v>7</v>
      </c>
      <c r="E2" s="7" t="s">
        <v>5</v>
      </c>
      <c r="F2" s="7" t="s">
        <v>2</v>
      </c>
      <c r="G2" s="7" t="s">
        <v>0</v>
      </c>
      <c r="H2" s="10" t="s">
        <v>335</v>
      </c>
      <c r="I2" s="22" t="s">
        <v>336</v>
      </c>
      <c r="J2" s="22" t="s">
        <v>337</v>
      </c>
      <c r="K2" s="22" t="s">
        <v>338</v>
      </c>
      <c r="L2" s="20" t="s">
        <v>176</v>
      </c>
      <c r="M2" s="21" t="s">
        <v>177</v>
      </c>
      <c r="N2" s="15" t="s">
        <v>339</v>
      </c>
    </row>
    <row r="3" spans="1:14">
      <c r="A3" s="5">
        <v>1</v>
      </c>
      <c r="B3" s="3">
        <v>1</v>
      </c>
      <c r="C3" s="5">
        <v>34386075</v>
      </c>
      <c r="D3" s="5">
        <v>34427560</v>
      </c>
      <c r="E3" s="3">
        <f>D3-C3+1</f>
        <v>41486</v>
      </c>
      <c r="F3" s="5" t="s">
        <v>119</v>
      </c>
      <c r="G3" s="16" t="s">
        <v>58</v>
      </c>
      <c r="H3" s="5">
        <v>3</v>
      </c>
      <c r="I3" s="17"/>
      <c r="J3" s="17"/>
      <c r="K3" s="17"/>
      <c r="L3" s="14" t="s">
        <v>178</v>
      </c>
      <c r="M3" s="18">
        <v>1</v>
      </c>
      <c r="N3" s="18" t="s">
        <v>297</v>
      </c>
    </row>
    <row r="4" spans="1:14">
      <c r="A4" s="5">
        <v>1</v>
      </c>
      <c r="B4" s="3">
        <v>2</v>
      </c>
      <c r="C4" s="5">
        <v>54469711</v>
      </c>
      <c r="D4" s="5">
        <v>54490114</v>
      </c>
      <c r="E4" s="3">
        <f t="shared" ref="E4:E67" si="0">D4-C4+1</f>
        <v>20404</v>
      </c>
      <c r="F4" s="5" t="s">
        <v>119</v>
      </c>
      <c r="G4" s="16" t="s">
        <v>13</v>
      </c>
      <c r="H4" s="5">
        <v>2</v>
      </c>
      <c r="I4" s="17"/>
      <c r="J4" s="17"/>
      <c r="K4" s="17"/>
      <c r="L4" s="14" t="s">
        <v>179</v>
      </c>
      <c r="M4" s="18">
        <v>1</v>
      </c>
      <c r="N4" s="18" t="s">
        <v>298</v>
      </c>
    </row>
    <row r="5" spans="1:14">
      <c r="A5" s="5">
        <v>1</v>
      </c>
      <c r="B5" s="3">
        <v>3</v>
      </c>
      <c r="C5" s="5">
        <v>70549473</v>
      </c>
      <c r="D5" s="5">
        <v>70561534</v>
      </c>
      <c r="E5" s="3">
        <f t="shared" si="0"/>
        <v>12062</v>
      </c>
      <c r="F5" s="5" t="s">
        <v>120</v>
      </c>
      <c r="G5" s="16" t="s">
        <v>14</v>
      </c>
      <c r="H5" s="5">
        <v>4</v>
      </c>
      <c r="I5" s="17" t="s">
        <v>301</v>
      </c>
      <c r="J5" s="17"/>
      <c r="K5" s="17"/>
      <c r="L5" s="14"/>
      <c r="M5" s="18">
        <v>0</v>
      </c>
      <c r="N5" s="18" t="s">
        <v>298</v>
      </c>
    </row>
    <row r="6" spans="1:14">
      <c r="A6" s="5">
        <v>1</v>
      </c>
      <c r="B6" s="3">
        <v>4</v>
      </c>
      <c r="C6" s="5">
        <v>89339794</v>
      </c>
      <c r="D6" s="5">
        <v>89359883</v>
      </c>
      <c r="E6" s="3">
        <f t="shared" si="0"/>
        <v>20090</v>
      </c>
      <c r="F6" s="5" t="s">
        <v>119</v>
      </c>
      <c r="G6" s="16" t="s">
        <v>15</v>
      </c>
      <c r="H6" s="5">
        <v>2</v>
      </c>
      <c r="I6" s="17"/>
      <c r="J6" s="17"/>
      <c r="K6" s="17"/>
      <c r="L6" s="14" t="s">
        <v>180</v>
      </c>
      <c r="M6" s="18">
        <v>1</v>
      </c>
      <c r="N6" s="18" t="s">
        <v>298</v>
      </c>
    </row>
    <row r="7" spans="1:14">
      <c r="A7" s="5">
        <v>1</v>
      </c>
      <c r="B7" s="3">
        <v>5</v>
      </c>
      <c r="C7" s="5">
        <v>160642443</v>
      </c>
      <c r="D7" s="5">
        <v>160729649</v>
      </c>
      <c r="E7" s="3">
        <f t="shared" si="0"/>
        <v>87207</v>
      </c>
      <c r="F7" s="5" t="s">
        <v>119</v>
      </c>
      <c r="G7" s="16" t="s">
        <v>105</v>
      </c>
      <c r="H7" s="5">
        <v>12</v>
      </c>
      <c r="I7" s="17" t="s">
        <v>302</v>
      </c>
      <c r="J7" s="17" t="s">
        <v>303</v>
      </c>
      <c r="K7" s="17"/>
      <c r="L7" s="14"/>
      <c r="M7" s="18">
        <v>0</v>
      </c>
      <c r="N7" s="18" t="s">
        <v>298</v>
      </c>
    </row>
    <row r="8" spans="1:14">
      <c r="A8" s="5">
        <v>1</v>
      </c>
      <c r="B8" s="3">
        <v>6</v>
      </c>
      <c r="C8" s="5">
        <v>186151983</v>
      </c>
      <c r="D8" s="5">
        <v>186164055</v>
      </c>
      <c r="E8" s="3">
        <f t="shared" si="0"/>
        <v>12073</v>
      </c>
      <c r="F8" s="5" t="s">
        <v>120</v>
      </c>
      <c r="G8" s="16" t="s">
        <v>121</v>
      </c>
      <c r="H8" s="5">
        <v>9</v>
      </c>
      <c r="I8" s="17"/>
      <c r="J8" s="17"/>
      <c r="K8" s="17"/>
      <c r="L8" s="14"/>
      <c r="M8" s="18">
        <v>0</v>
      </c>
      <c r="N8" s="18" t="s">
        <v>298</v>
      </c>
    </row>
    <row r="9" spans="1:14">
      <c r="A9" s="5">
        <v>1</v>
      </c>
      <c r="B9" s="3">
        <v>7</v>
      </c>
      <c r="C9" s="5">
        <v>266532423</v>
      </c>
      <c r="D9" s="5">
        <v>266633496</v>
      </c>
      <c r="E9" s="3">
        <f t="shared" si="0"/>
        <v>101074</v>
      </c>
      <c r="F9" s="5" t="s">
        <v>120</v>
      </c>
      <c r="G9" s="16" t="s">
        <v>122</v>
      </c>
      <c r="H9" s="5">
        <v>10</v>
      </c>
      <c r="I9" s="17"/>
      <c r="J9" s="17" t="s">
        <v>304</v>
      </c>
      <c r="K9" s="17"/>
      <c r="L9" s="14" t="s">
        <v>181</v>
      </c>
      <c r="M9" s="18">
        <v>2</v>
      </c>
      <c r="N9" s="18" t="s">
        <v>299</v>
      </c>
    </row>
    <row r="10" spans="1:14">
      <c r="A10" s="5">
        <v>1</v>
      </c>
      <c r="B10" s="3">
        <v>8</v>
      </c>
      <c r="C10" s="5">
        <v>277424622</v>
      </c>
      <c r="D10" s="5">
        <v>277468754</v>
      </c>
      <c r="E10" s="3">
        <f t="shared" si="0"/>
        <v>44133</v>
      </c>
      <c r="F10" s="5" t="s">
        <v>120</v>
      </c>
      <c r="G10" s="16" t="s">
        <v>19</v>
      </c>
      <c r="H10" s="5">
        <v>2</v>
      </c>
      <c r="I10" s="17"/>
      <c r="J10" s="17" t="s">
        <v>305</v>
      </c>
      <c r="K10" s="17"/>
      <c r="L10" s="14" t="s">
        <v>182</v>
      </c>
      <c r="M10" s="18">
        <v>2</v>
      </c>
      <c r="N10" s="18" t="s">
        <v>299</v>
      </c>
    </row>
    <row r="11" spans="1:14">
      <c r="A11" s="5">
        <v>1</v>
      </c>
      <c r="B11" s="3">
        <v>9</v>
      </c>
      <c r="C11" s="5">
        <v>277471954</v>
      </c>
      <c r="D11" s="5">
        <v>277699768</v>
      </c>
      <c r="E11" s="3">
        <f t="shared" si="0"/>
        <v>227815</v>
      </c>
      <c r="F11" s="5" t="s">
        <v>120</v>
      </c>
      <c r="G11" s="16" t="s">
        <v>19</v>
      </c>
      <c r="H11" s="5">
        <v>2</v>
      </c>
      <c r="I11" s="17"/>
      <c r="J11" s="17" t="s">
        <v>305</v>
      </c>
      <c r="K11" s="17"/>
      <c r="L11" s="14" t="s">
        <v>183</v>
      </c>
      <c r="M11" s="18">
        <v>2</v>
      </c>
      <c r="N11" s="18" t="s">
        <v>299</v>
      </c>
    </row>
    <row r="12" spans="1:14">
      <c r="A12" s="5">
        <v>1</v>
      </c>
      <c r="B12" s="3">
        <v>10</v>
      </c>
      <c r="C12" s="5">
        <v>292872588</v>
      </c>
      <c r="D12" s="5">
        <v>293281426</v>
      </c>
      <c r="E12" s="3">
        <f t="shared" si="0"/>
        <v>408839</v>
      </c>
      <c r="F12" s="5" t="s">
        <v>120</v>
      </c>
      <c r="G12" s="16" t="s">
        <v>25</v>
      </c>
      <c r="H12" s="5">
        <v>3</v>
      </c>
      <c r="I12" s="17"/>
      <c r="J12" s="17" t="s">
        <v>306</v>
      </c>
      <c r="K12" s="17"/>
      <c r="L12" s="14" t="s">
        <v>184</v>
      </c>
      <c r="M12" s="18">
        <v>18</v>
      </c>
      <c r="N12" s="18" t="s">
        <v>299</v>
      </c>
    </row>
    <row r="13" spans="1:14">
      <c r="A13" s="5">
        <v>1</v>
      </c>
      <c r="B13" s="3">
        <v>11</v>
      </c>
      <c r="C13" s="5">
        <v>293289806</v>
      </c>
      <c r="D13" s="5">
        <v>293346261</v>
      </c>
      <c r="E13" s="3">
        <f t="shared" si="0"/>
        <v>56456</v>
      </c>
      <c r="F13" s="5" t="s">
        <v>120</v>
      </c>
      <c r="G13" s="16" t="s">
        <v>25</v>
      </c>
      <c r="H13" s="5">
        <v>3</v>
      </c>
      <c r="I13" s="17"/>
      <c r="J13" s="17" t="s">
        <v>306</v>
      </c>
      <c r="K13" s="17"/>
      <c r="L13" s="14" t="s">
        <v>185</v>
      </c>
      <c r="M13" s="18">
        <v>2</v>
      </c>
      <c r="N13" s="18" t="s">
        <v>300</v>
      </c>
    </row>
    <row r="14" spans="1:14">
      <c r="A14" s="5">
        <v>1</v>
      </c>
      <c r="B14" s="3">
        <v>12</v>
      </c>
      <c r="C14" s="5">
        <v>293558428</v>
      </c>
      <c r="D14" s="5">
        <v>293684958</v>
      </c>
      <c r="E14" s="3">
        <f t="shared" si="0"/>
        <v>126531</v>
      </c>
      <c r="F14" s="5" t="s">
        <v>120</v>
      </c>
      <c r="G14" s="16" t="s">
        <v>123</v>
      </c>
      <c r="H14" s="5">
        <v>8</v>
      </c>
      <c r="I14" s="17"/>
      <c r="J14" s="17"/>
      <c r="K14" s="17"/>
      <c r="L14" s="14" t="s">
        <v>186</v>
      </c>
      <c r="M14" s="18">
        <v>1</v>
      </c>
      <c r="N14" s="18" t="s">
        <v>300</v>
      </c>
    </row>
    <row r="15" spans="1:14">
      <c r="A15" s="5">
        <v>2</v>
      </c>
      <c r="B15" s="3">
        <v>13</v>
      </c>
      <c r="C15" s="5">
        <v>10450378</v>
      </c>
      <c r="D15" s="5">
        <v>10511512</v>
      </c>
      <c r="E15" s="3">
        <f t="shared" si="0"/>
        <v>61135</v>
      </c>
      <c r="F15" s="5" t="s">
        <v>120</v>
      </c>
      <c r="G15" s="16" t="s">
        <v>124</v>
      </c>
      <c r="H15" s="5">
        <v>5</v>
      </c>
      <c r="I15" s="17"/>
      <c r="J15" s="17"/>
      <c r="K15" s="17"/>
      <c r="L15" s="14" t="s">
        <v>187</v>
      </c>
      <c r="M15" s="18">
        <v>2</v>
      </c>
      <c r="N15" s="18" t="s">
        <v>299</v>
      </c>
    </row>
    <row r="16" spans="1:14">
      <c r="A16" s="5">
        <v>2</v>
      </c>
      <c r="B16" s="3">
        <v>14</v>
      </c>
      <c r="C16" s="5">
        <v>11444830</v>
      </c>
      <c r="D16" s="5">
        <v>11455354</v>
      </c>
      <c r="E16" s="3">
        <f t="shared" si="0"/>
        <v>10525</v>
      </c>
      <c r="F16" s="5" t="s">
        <v>120</v>
      </c>
      <c r="G16" s="16" t="s">
        <v>11</v>
      </c>
      <c r="H16" s="5">
        <v>2</v>
      </c>
      <c r="I16" s="17"/>
      <c r="J16" s="17"/>
      <c r="K16" s="17"/>
      <c r="L16" s="14"/>
      <c r="M16" s="18">
        <v>0</v>
      </c>
      <c r="N16" s="18" t="s">
        <v>299</v>
      </c>
    </row>
    <row r="17" spans="1:14">
      <c r="A17" s="5">
        <v>2</v>
      </c>
      <c r="B17" s="3">
        <v>15</v>
      </c>
      <c r="C17" s="5">
        <v>11754876</v>
      </c>
      <c r="D17" s="5">
        <v>11765676</v>
      </c>
      <c r="E17" s="3">
        <f t="shared" si="0"/>
        <v>10801</v>
      </c>
      <c r="F17" s="5" t="s">
        <v>3</v>
      </c>
      <c r="G17" s="16" t="s">
        <v>113</v>
      </c>
      <c r="H17" s="5">
        <v>3</v>
      </c>
      <c r="I17" s="17"/>
      <c r="J17" s="17" t="s">
        <v>307</v>
      </c>
      <c r="K17" s="17"/>
      <c r="L17" s="14"/>
      <c r="M17" s="18">
        <v>0</v>
      </c>
      <c r="N17" s="18" t="s">
        <v>297</v>
      </c>
    </row>
    <row r="18" spans="1:14">
      <c r="A18" s="5">
        <v>2</v>
      </c>
      <c r="B18" s="3">
        <v>16</v>
      </c>
      <c r="C18" s="5">
        <v>11781289</v>
      </c>
      <c r="D18" s="5">
        <v>12219089</v>
      </c>
      <c r="E18" s="3">
        <f t="shared" si="0"/>
        <v>437801</v>
      </c>
      <c r="F18" s="5" t="s">
        <v>120</v>
      </c>
      <c r="G18" s="16" t="s">
        <v>25</v>
      </c>
      <c r="H18" s="5">
        <v>3</v>
      </c>
      <c r="I18" s="17"/>
      <c r="J18" s="17" t="s">
        <v>307</v>
      </c>
      <c r="K18" s="17"/>
      <c r="L18" s="14" t="s">
        <v>188</v>
      </c>
      <c r="M18" s="18">
        <v>7</v>
      </c>
      <c r="N18" s="18" t="s">
        <v>299</v>
      </c>
    </row>
    <row r="19" spans="1:14">
      <c r="A19" s="5">
        <v>2</v>
      </c>
      <c r="B19" s="3">
        <v>17</v>
      </c>
      <c r="C19" s="5">
        <v>15570498</v>
      </c>
      <c r="D19" s="5">
        <v>15575098</v>
      </c>
      <c r="E19" s="3">
        <f t="shared" si="0"/>
        <v>4601</v>
      </c>
      <c r="F19" s="5" t="s">
        <v>120</v>
      </c>
      <c r="G19" s="16" t="s">
        <v>12</v>
      </c>
      <c r="H19" s="5">
        <v>2</v>
      </c>
      <c r="I19" s="17"/>
      <c r="J19" s="17"/>
      <c r="K19" s="17"/>
      <c r="L19" s="14" t="s">
        <v>189</v>
      </c>
      <c r="M19" s="18">
        <v>1</v>
      </c>
      <c r="N19" s="18" t="s">
        <v>298</v>
      </c>
    </row>
    <row r="20" spans="1:14">
      <c r="A20" s="5">
        <v>2</v>
      </c>
      <c r="B20" s="3">
        <v>18</v>
      </c>
      <c r="C20" s="5">
        <v>23404536</v>
      </c>
      <c r="D20" s="5">
        <v>23458911</v>
      </c>
      <c r="E20" s="3">
        <f t="shared" si="0"/>
        <v>54376</v>
      </c>
      <c r="F20" s="5" t="s">
        <v>120</v>
      </c>
      <c r="G20" s="16" t="s">
        <v>125</v>
      </c>
      <c r="H20" s="5">
        <v>6</v>
      </c>
      <c r="I20" s="17"/>
      <c r="J20" s="17"/>
      <c r="K20" s="17"/>
      <c r="L20" s="14"/>
      <c r="M20" s="18">
        <v>0</v>
      </c>
      <c r="N20" s="18" t="s">
        <v>300</v>
      </c>
    </row>
    <row r="21" spans="1:14">
      <c r="A21" s="5">
        <v>2</v>
      </c>
      <c r="B21" s="3">
        <v>19</v>
      </c>
      <c r="C21" s="5">
        <v>54595913</v>
      </c>
      <c r="D21" s="5">
        <v>54619440</v>
      </c>
      <c r="E21" s="3">
        <f t="shared" si="0"/>
        <v>23528</v>
      </c>
      <c r="F21" s="5" t="s">
        <v>119</v>
      </c>
      <c r="G21" s="16" t="s">
        <v>28</v>
      </c>
      <c r="H21" s="5">
        <v>2</v>
      </c>
      <c r="I21" s="17"/>
      <c r="J21" s="17"/>
      <c r="K21" s="17"/>
      <c r="L21" s="14" t="s">
        <v>190</v>
      </c>
      <c r="M21" s="18">
        <v>2</v>
      </c>
      <c r="N21" s="18" t="s">
        <v>300</v>
      </c>
    </row>
    <row r="22" spans="1:14" s="4" customFormat="1">
      <c r="A22" s="5">
        <v>2</v>
      </c>
      <c r="B22" s="3">
        <v>20</v>
      </c>
      <c r="C22" s="5">
        <v>54841466</v>
      </c>
      <c r="D22" s="5">
        <v>54857866</v>
      </c>
      <c r="E22" s="3">
        <f t="shared" si="0"/>
        <v>16401</v>
      </c>
      <c r="F22" s="5" t="s">
        <v>120</v>
      </c>
      <c r="G22" s="16" t="s">
        <v>126</v>
      </c>
      <c r="H22" s="5">
        <v>3</v>
      </c>
      <c r="I22" s="17"/>
      <c r="J22" s="17"/>
      <c r="K22" s="17"/>
      <c r="L22" s="14"/>
      <c r="M22" s="18">
        <v>0</v>
      </c>
      <c r="N22" s="18" t="s">
        <v>299</v>
      </c>
    </row>
    <row r="23" spans="1:14">
      <c r="A23" s="5">
        <v>2</v>
      </c>
      <c r="B23" s="3">
        <v>21</v>
      </c>
      <c r="C23" s="5">
        <v>60421397</v>
      </c>
      <c r="D23" s="5">
        <v>60433997</v>
      </c>
      <c r="E23" s="3">
        <f t="shared" si="0"/>
        <v>12601</v>
      </c>
      <c r="F23" s="5" t="s">
        <v>120</v>
      </c>
      <c r="G23" s="16" t="s">
        <v>29</v>
      </c>
      <c r="H23" s="5">
        <v>2</v>
      </c>
      <c r="I23" s="17"/>
      <c r="J23" s="17"/>
      <c r="K23" s="17"/>
      <c r="L23" s="14" t="s">
        <v>191</v>
      </c>
      <c r="M23" s="18">
        <v>1</v>
      </c>
      <c r="N23" s="18" t="s">
        <v>298</v>
      </c>
    </row>
    <row r="24" spans="1:14">
      <c r="A24" s="5">
        <v>2</v>
      </c>
      <c r="B24" s="3">
        <v>22</v>
      </c>
      <c r="C24" s="5">
        <v>65312698</v>
      </c>
      <c r="D24" s="5">
        <v>65342831</v>
      </c>
      <c r="E24" s="3">
        <f t="shared" si="0"/>
        <v>30134</v>
      </c>
      <c r="F24" s="5" t="s">
        <v>3</v>
      </c>
      <c r="G24" s="16" t="s">
        <v>106</v>
      </c>
      <c r="H24" s="5">
        <v>8</v>
      </c>
      <c r="I24" s="17"/>
      <c r="J24" s="17"/>
      <c r="K24" s="17"/>
      <c r="L24" s="14" t="s">
        <v>192</v>
      </c>
      <c r="M24" s="18">
        <v>2</v>
      </c>
      <c r="N24" s="18" t="s">
        <v>299</v>
      </c>
    </row>
    <row r="25" spans="1:14">
      <c r="A25" s="5">
        <v>2</v>
      </c>
      <c r="B25" s="3">
        <v>23</v>
      </c>
      <c r="C25" s="5">
        <v>92718539</v>
      </c>
      <c r="D25" s="5">
        <v>92732012</v>
      </c>
      <c r="E25" s="3">
        <f t="shared" si="0"/>
        <v>13474</v>
      </c>
      <c r="F25" s="5" t="s">
        <v>120</v>
      </c>
      <c r="G25" s="16" t="s">
        <v>31</v>
      </c>
      <c r="H25" s="5">
        <v>2</v>
      </c>
      <c r="I25" s="17"/>
      <c r="J25" s="17"/>
      <c r="K25" s="17"/>
      <c r="L25" s="14" t="s">
        <v>193</v>
      </c>
      <c r="M25" s="18">
        <v>1</v>
      </c>
      <c r="N25" s="18" t="s">
        <v>298</v>
      </c>
    </row>
    <row r="26" spans="1:14">
      <c r="A26" s="5">
        <v>2</v>
      </c>
      <c r="B26" s="3">
        <v>24</v>
      </c>
      <c r="C26" s="5">
        <v>93937976</v>
      </c>
      <c r="D26" s="5">
        <v>93947682</v>
      </c>
      <c r="E26" s="3">
        <f t="shared" si="0"/>
        <v>9707</v>
      </c>
      <c r="F26" s="5" t="s">
        <v>120</v>
      </c>
      <c r="G26" s="16" t="s">
        <v>107</v>
      </c>
      <c r="H26" s="5">
        <v>9</v>
      </c>
      <c r="I26" s="17"/>
      <c r="J26" s="17"/>
      <c r="K26" s="17"/>
      <c r="L26" s="14"/>
      <c r="M26" s="18">
        <v>0</v>
      </c>
      <c r="N26" s="18" t="s">
        <v>298</v>
      </c>
    </row>
    <row r="27" spans="1:14">
      <c r="A27" s="5">
        <v>2</v>
      </c>
      <c r="B27" s="3">
        <v>25</v>
      </c>
      <c r="C27" s="5">
        <v>95604836</v>
      </c>
      <c r="D27" s="5">
        <v>95629426</v>
      </c>
      <c r="E27" s="3">
        <f t="shared" si="0"/>
        <v>24591</v>
      </c>
      <c r="F27" s="5" t="s">
        <v>119</v>
      </c>
      <c r="G27" s="16" t="s">
        <v>32</v>
      </c>
      <c r="H27" s="5">
        <v>3</v>
      </c>
      <c r="I27" s="17"/>
      <c r="J27" s="17"/>
      <c r="K27" s="17"/>
      <c r="L27" s="14"/>
      <c r="M27" s="18">
        <v>0</v>
      </c>
      <c r="N27" s="18" t="s">
        <v>299</v>
      </c>
    </row>
    <row r="28" spans="1:14">
      <c r="A28" s="5">
        <v>2</v>
      </c>
      <c r="B28" s="3">
        <v>26</v>
      </c>
      <c r="C28" s="5">
        <v>137087551</v>
      </c>
      <c r="D28" s="5">
        <v>137145574</v>
      </c>
      <c r="E28" s="3">
        <f t="shared" si="0"/>
        <v>58024</v>
      </c>
      <c r="F28" s="5" t="s">
        <v>119</v>
      </c>
      <c r="G28" s="16" t="s">
        <v>35</v>
      </c>
      <c r="H28" s="5">
        <v>4</v>
      </c>
      <c r="I28" s="17"/>
      <c r="J28" s="17"/>
      <c r="K28" s="17"/>
      <c r="L28" s="14" t="s">
        <v>194</v>
      </c>
      <c r="M28" s="18">
        <v>5</v>
      </c>
      <c r="N28" s="18" t="s">
        <v>299</v>
      </c>
    </row>
    <row r="29" spans="1:14">
      <c r="A29" s="5">
        <v>2</v>
      </c>
      <c r="B29" s="3">
        <v>27</v>
      </c>
      <c r="C29" s="5">
        <v>137195917</v>
      </c>
      <c r="D29" s="5">
        <v>137247079</v>
      </c>
      <c r="E29" s="3">
        <f t="shared" si="0"/>
        <v>51163</v>
      </c>
      <c r="F29" s="5" t="s">
        <v>119</v>
      </c>
      <c r="G29" s="16" t="s">
        <v>35</v>
      </c>
      <c r="H29" s="5">
        <v>4</v>
      </c>
      <c r="I29" s="17"/>
      <c r="J29" s="17"/>
      <c r="K29" s="17"/>
      <c r="L29" s="14" t="s">
        <v>195</v>
      </c>
      <c r="M29" s="18">
        <v>3</v>
      </c>
      <c r="N29" s="18" t="s">
        <v>299</v>
      </c>
    </row>
    <row r="30" spans="1:14">
      <c r="A30" s="5">
        <v>2</v>
      </c>
      <c r="B30" s="3">
        <v>28</v>
      </c>
      <c r="C30" s="5">
        <v>137788916</v>
      </c>
      <c r="D30" s="5">
        <v>137793838</v>
      </c>
      <c r="E30" s="3">
        <f t="shared" si="0"/>
        <v>4923</v>
      </c>
      <c r="F30" s="5" t="s">
        <v>119</v>
      </c>
      <c r="G30" s="16" t="s">
        <v>36</v>
      </c>
      <c r="H30" s="5">
        <v>2</v>
      </c>
      <c r="I30" s="17"/>
      <c r="J30" s="17" t="s">
        <v>308</v>
      </c>
      <c r="K30" s="17"/>
      <c r="L30" s="14"/>
      <c r="M30" s="18">
        <v>0</v>
      </c>
      <c r="N30" s="18" t="s">
        <v>298</v>
      </c>
    </row>
    <row r="31" spans="1:14">
      <c r="A31" s="5">
        <v>2</v>
      </c>
      <c r="B31" s="3">
        <v>29</v>
      </c>
      <c r="C31" s="5">
        <v>137995307</v>
      </c>
      <c r="D31" s="5">
        <v>138085934</v>
      </c>
      <c r="E31" s="3">
        <f t="shared" si="0"/>
        <v>90628</v>
      </c>
      <c r="F31" s="5" t="s">
        <v>120</v>
      </c>
      <c r="G31" s="16" t="s">
        <v>93</v>
      </c>
      <c r="H31" s="5">
        <v>5</v>
      </c>
      <c r="I31" s="17"/>
      <c r="J31" s="17"/>
      <c r="K31" s="17"/>
      <c r="L31" s="14" t="s">
        <v>196</v>
      </c>
      <c r="M31" s="18">
        <v>2</v>
      </c>
      <c r="N31" s="18" t="s">
        <v>300</v>
      </c>
    </row>
    <row r="32" spans="1:14">
      <c r="A32" s="5">
        <v>2</v>
      </c>
      <c r="B32" s="3">
        <v>30</v>
      </c>
      <c r="C32" s="5">
        <v>138712635</v>
      </c>
      <c r="D32" s="5">
        <v>139289708</v>
      </c>
      <c r="E32" s="3">
        <f t="shared" si="0"/>
        <v>577074</v>
      </c>
      <c r="F32" s="5" t="s">
        <v>120</v>
      </c>
      <c r="G32" s="16" t="s">
        <v>37</v>
      </c>
      <c r="H32" s="5">
        <v>2</v>
      </c>
      <c r="I32" s="17"/>
      <c r="J32" s="17"/>
      <c r="K32" s="17"/>
      <c r="L32" s="14" t="s">
        <v>197</v>
      </c>
      <c r="M32" s="18">
        <v>5</v>
      </c>
      <c r="N32" s="18" t="s">
        <v>299</v>
      </c>
    </row>
    <row r="33" spans="1:14">
      <c r="A33" s="5">
        <v>2</v>
      </c>
      <c r="B33" s="3">
        <v>31</v>
      </c>
      <c r="C33" s="5">
        <v>139388917</v>
      </c>
      <c r="D33" s="5">
        <v>139421509</v>
      </c>
      <c r="E33" s="3">
        <f t="shared" si="0"/>
        <v>32593</v>
      </c>
      <c r="F33" s="5" t="s">
        <v>120</v>
      </c>
      <c r="G33" s="16" t="s">
        <v>83</v>
      </c>
      <c r="H33" s="5">
        <v>2</v>
      </c>
      <c r="I33" s="17"/>
      <c r="J33" s="17"/>
      <c r="K33" s="17"/>
      <c r="L33" s="14" t="s">
        <v>198</v>
      </c>
      <c r="M33" s="18">
        <v>1</v>
      </c>
      <c r="N33" s="18" t="s">
        <v>299</v>
      </c>
    </row>
    <row r="34" spans="1:14">
      <c r="A34" s="5">
        <v>3</v>
      </c>
      <c r="B34" s="3">
        <v>32</v>
      </c>
      <c r="C34" s="5">
        <v>19745667</v>
      </c>
      <c r="D34" s="5">
        <v>19821795</v>
      </c>
      <c r="E34" s="3">
        <f t="shared" si="0"/>
        <v>76129</v>
      </c>
      <c r="F34" s="5" t="s">
        <v>120</v>
      </c>
      <c r="G34" s="16" t="s">
        <v>127</v>
      </c>
      <c r="H34" s="5">
        <v>6</v>
      </c>
      <c r="I34" s="17"/>
      <c r="J34" s="17"/>
      <c r="K34" s="17"/>
      <c r="L34" s="14" t="s">
        <v>199</v>
      </c>
      <c r="M34" s="18">
        <v>2</v>
      </c>
      <c r="N34" s="18" t="s">
        <v>300</v>
      </c>
    </row>
    <row r="35" spans="1:14">
      <c r="A35" s="5">
        <v>3</v>
      </c>
      <c r="B35" s="3">
        <v>33</v>
      </c>
      <c r="C35" s="5">
        <v>19850248</v>
      </c>
      <c r="D35" s="5">
        <v>19887900</v>
      </c>
      <c r="E35" s="3">
        <f t="shared" si="0"/>
        <v>37653</v>
      </c>
      <c r="F35" s="5" t="s">
        <v>120</v>
      </c>
      <c r="G35" s="16" t="s">
        <v>128</v>
      </c>
      <c r="H35" s="5">
        <v>4</v>
      </c>
      <c r="I35" s="17"/>
      <c r="J35" s="17"/>
      <c r="K35" s="17"/>
      <c r="L35" s="14"/>
      <c r="M35" s="18">
        <v>0</v>
      </c>
      <c r="N35" s="18" t="s">
        <v>300</v>
      </c>
    </row>
    <row r="36" spans="1:14">
      <c r="A36" s="5">
        <v>3</v>
      </c>
      <c r="B36" s="3">
        <v>34</v>
      </c>
      <c r="C36" s="5">
        <v>19975173</v>
      </c>
      <c r="D36" s="5">
        <v>20052624</v>
      </c>
      <c r="E36" s="3">
        <f t="shared" si="0"/>
        <v>77452</v>
      </c>
      <c r="F36" s="5" t="s">
        <v>120</v>
      </c>
      <c r="G36" s="16" t="s">
        <v>42</v>
      </c>
      <c r="H36" s="5">
        <v>7</v>
      </c>
      <c r="I36" s="17"/>
      <c r="J36" s="17"/>
      <c r="K36" s="17"/>
      <c r="L36" s="14"/>
      <c r="M36" s="18">
        <v>0</v>
      </c>
      <c r="N36" s="18" t="s">
        <v>300</v>
      </c>
    </row>
    <row r="37" spans="1:14">
      <c r="A37" s="5">
        <v>3</v>
      </c>
      <c r="B37" s="3">
        <v>35</v>
      </c>
      <c r="C37" s="5">
        <v>20146884</v>
      </c>
      <c r="D37" s="5">
        <v>20159346</v>
      </c>
      <c r="E37" s="3">
        <f t="shared" si="0"/>
        <v>12463</v>
      </c>
      <c r="F37" s="5" t="s">
        <v>120</v>
      </c>
      <c r="G37" s="16" t="s">
        <v>127</v>
      </c>
      <c r="H37" s="5">
        <v>6</v>
      </c>
      <c r="I37" s="17"/>
      <c r="J37" s="17"/>
      <c r="K37" s="17"/>
      <c r="L37" s="14"/>
      <c r="M37" s="18">
        <v>0</v>
      </c>
      <c r="N37" s="18" t="s">
        <v>298</v>
      </c>
    </row>
    <row r="38" spans="1:14">
      <c r="A38" s="5">
        <v>3</v>
      </c>
      <c r="B38" s="3">
        <v>36</v>
      </c>
      <c r="C38" s="5">
        <v>33643363</v>
      </c>
      <c r="D38" s="5">
        <v>33654381</v>
      </c>
      <c r="E38" s="3">
        <f t="shared" si="0"/>
        <v>11019</v>
      </c>
      <c r="F38" s="5" t="s">
        <v>120</v>
      </c>
      <c r="G38" s="16" t="s">
        <v>41</v>
      </c>
      <c r="H38" s="5">
        <v>2</v>
      </c>
      <c r="I38" s="17"/>
      <c r="J38" s="17"/>
      <c r="K38" s="17"/>
      <c r="L38" s="14" t="s">
        <v>200</v>
      </c>
      <c r="M38" s="18">
        <v>3</v>
      </c>
      <c r="N38" s="18" t="s">
        <v>298</v>
      </c>
    </row>
    <row r="39" spans="1:14">
      <c r="A39" s="5">
        <v>3</v>
      </c>
      <c r="B39" s="3">
        <v>37</v>
      </c>
      <c r="C39" s="5">
        <v>52350187</v>
      </c>
      <c r="D39" s="5">
        <v>52400774</v>
      </c>
      <c r="E39" s="3">
        <f t="shared" si="0"/>
        <v>50588</v>
      </c>
      <c r="F39" s="5" t="s">
        <v>120</v>
      </c>
      <c r="G39" s="16" t="s">
        <v>129</v>
      </c>
      <c r="H39" s="5">
        <v>5</v>
      </c>
      <c r="I39" s="17"/>
      <c r="J39" s="17"/>
      <c r="K39" s="17"/>
      <c r="L39" s="14" t="s">
        <v>201</v>
      </c>
      <c r="M39" s="18">
        <v>3</v>
      </c>
      <c r="N39" s="18" t="s">
        <v>300</v>
      </c>
    </row>
    <row r="40" spans="1:14">
      <c r="A40" s="5">
        <v>3</v>
      </c>
      <c r="B40" s="3">
        <v>38</v>
      </c>
      <c r="C40" s="5">
        <v>102342488</v>
      </c>
      <c r="D40" s="5">
        <v>102414656</v>
      </c>
      <c r="E40" s="3">
        <f t="shared" si="0"/>
        <v>72169</v>
      </c>
      <c r="F40" s="5" t="s">
        <v>120</v>
      </c>
      <c r="G40" s="16" t="s">
        <v>34</v>
      </c>
      <c r="H40" s="5">
        <v>2</v>
      </c>
      <c r="I40" s="17"/>
      <c r="J40" s="17"/>
      <c r="K40" s="17"/>
      <c r="L40" s="14"/>
      <c r="M40" s="18">
        <v>0</v>
      </c>
      <c r="N40" s="18" t="s">
        <v>299</v>
      </c>
    </row>
    <row r="41" spans="1:14">
      <c r="A41" s="5">
        <v>3</v>
      </c>
      <c r="B41" s="3">
        <v>39</v>
      </c>
      <c r="C41" s="5">
        <v>122042168</v>
      </c>
      <c r="D41" s="5">
        <v>122108446</v>
      </c>
      <c r="E41" s="3">
        <f t="shared" si="0"/>
        <v>66279</v>
      </c>
      <c r="F41" s="5" t="s">
        <v>119</v>
      </c>
      <c r="G41" s="16" t="s">
        <v>75</v>
      </c>
      <c r="H41" s="5">
        <v>2</v>
      </c>
      <c r="I41" s="17"/>
      <c r="J41" s="17"/>
      <c r="K41" s="17"/>
      <c r="L41" s="14" t="s">
        <v>202</v>
      </c>
      <c r="M41" s="18">
        <v>1</v>
      </c>
      <c r="N41" s="18" t="s">
        <v>300</v>
      </c>
    </row>
    <row r="42" spans="1:14">
      <c r="A42" s="5">
        <v>3</v>
      </c>
      <c r="B42" s="3">
        <v>40</v>
      </c>
      <c r="C42" s="5">
        <v>123245652</v>
      </c>
      <c r="D42" s="5">
        <v>123599662</v>
      </c>
      <c r="E42" s="3">
        <f t="shared" si="0"/>
        <v>354011</v>
      </c>
      <c r="F42" s="5" t="s">
        <v>3</v>
      </c>
      <c r="G42" s="16" t="s">
        <v>130</v>
      </c>
      <c r="H42" s="5">
        <v>7</v>
      </c>
      <c r="I42" s="17"/>
      <c r="J42" s="17"/>
      <c r="K42" s="17"/>
      <c r="L42" s="14" t="s">
        <v>203</v>
      </c>
      <c r="M42" s="18">
        <v>1</v>
      </c>
      <c r="N42" s="18" t="s">
        <v>300</v>
      </c>
    </row>
    <row r="43" spans="1:14">
      <c r="A43" s="5">
        <v>4</v>
      </c>
      <c r="B43" s="3">
        <v>41</v>
      </c>
      <c r="C43" s="5">
        <v>9922117</v>
      </c>
      <c r="D43" s="5">
        <v>9937108</v>
      </c>
      <c r="E43" s="3">
        <f t="shared" si="0"/>
        <v>14992</v>
      </c>
      <c r="F43" s="5" t="s">
        <v>119</v>
      </c>
      <c r="G43" s="16" t="s">
        <v>48</v>
      </c>
      <c r="H43" s="5">
        <v>6</v>
      </c>
      <c r="I43" s="17"/>
      <c r="J43" s="17"/>
      <c r="K43" s="17"/>
      <c r="L43" s="14" t="s">
        <v>204</v>
      </c>
      <c r="M43" s="18">
        <v>1</v>
      </c>
      <c r="N43" s="18" t="s">
        <v>299</v>
      </c>
    </row>
    <row r="44" spans="1:14">
      <c r="A44" s="5">
        <v>4</v>
      </c>
      <c r="B44" s="3">
        <v>42</v>
      </c>
      <c r="C44" s="5">
        <v>13053442</v>
      </c>
      <c r="D44" s="5">
        <v>13121004</v>
      </c>
      <c r="E44" s="3">
        <f t="shared" si="0"/>
        <v>67563</v>
      </c>
      <c r="F44" s="5" t="s">
        <v>120</v>
      </c>
      <c r="G44" s="16" t="s">
        <v>24</v>
      </c>
      <c r="H44" s="5">
        <v>2</v>
      </c>
      <c r="I44" s="17"/>
      <c r="J44" s="17"/>
      <c r="K44" s="17"/>
      <c r="L44" s="14"/>
      <c r="M44" s="18">
        <v>0</v>
      </c>
      <c r="N44" s="18" t="s">
        <v>299</v>
      </c>
    </row>
    <row r="45" spans="1:14">
      <c r="A45" s="5">
        <v>4</v>
      </c>
      <c r="B45" s="3">
        <v>43</v>
      </c>
      <c r="C45" s="5">
        <v>18421261</v>
      </c>
      <c r="D45" s="5">
        <v>18443563</v>
      </c>
      <c r="E45" s="3">
        <f t="shared" si="0"/>
        <v>22303</v>
      </c>
      <c r="F45" s="5" t="s">
        <v>120</v>
      </c>
      <c r="G45" s="16" t="s">
        <v>49</v>
      </c>
      <c r="H45" s="5">
        <v>3</v>
      </c>
      <c r="I45" s="17"/>
      <c r="J45" s="17"/>
      <c r="K45" s="17"/>
      <c r="L45" s="14" t="s">
        <v>205</v>
      </c>
      <c r="M45" s="18">
        <v>1</v>
      </c>
      <c r="N45" s="18" t="s">
        <v>298</v>
      </c>
    </row>
    <row r="46" spans="1:14">
      <c r="A46" s="5">
        <v>4</v>
      </c>
      <c r="B46" s="3">
        <v>44</v>
      </c>
      <c r="C46" s="5">
        <v>19376229</v>
      </c>
      <c r="D46" s="5">
        <v>19383684</v>
      </c>
      <c r="E46" s="3">
        <f t="shared" si="0"/>
        <v>7456</v>
      </c>
      <c r="F46" s="5" t="s">
        <v>119</v>
      </c>
      <c r="G46" s="16" t="s">
        <v>36</v>
      </c>
      <c r="H46" s="5">
        <v>2</v>
      </c>
      <c r="I46" s="17"/>
      <c r="J46" s="17"/>
      <c r="K46" s="17"/>
      <c r="L46" s="14"/>
      <c r="M46" s="18">
        <v>0</v>
      </c>
      <c r="N46" s="18" t="s">
        <v>297</v>
      </c>
    </row>
    <row r="47" spans="1:14">
      <c r="A47" s="5">
        <v>4</v>
      </c>
      <c r="B47" s="3">
        <v>45</v>
      </c>
      <c r="C47" s="5">
        <v>56123123</v>
      </c>
      <c r="D47" s="5">
        <v>56141265</v>
      </c>
      <c r="E47" s="3">
        <f t="shared" si="0"/>
        <v>18143</v>
      </c>
      <c r="F47" s="5" t="s">
        <v>119</v>
      </c>
      <c r="G47" s="16" t="s">
        <v>20</v>
      </c>
      <c r="H47" s="5">
        <v>2</v>
      </c>
      <c r="I47" s="17"/>
      <c r="J47" s="17"/>
      <c r="K47" s="17"/>
      <c r="L47" s="14"/>
      <c r="M47" s="18">
        <v>0</v>
      </c>
      <c r="N47" s="18" t="s">
        <v>298</v>
      </c>
    </row>
    <row r="48" spans="1:14">
      <c r="A48" s="5">
        <v>4</v>
      </c>
      <c r="B48" s="3">
        <v>46</v>
      </c>
      <c r="C48" s="5">
        <v>67671877</v>
      </c>
      <c r="D48" s="5">
        <v>67682831</v>
      </c>
      <c r="E48" s="3">
        <f t="shared" si="0"/>
        <v>10955</v>
      </c>
      <c r="F48" s="5" t="s">
        <v>119</v>
      </c>
      <c r="G48" s="16" t="s">
        <v>88</v>
      </c>
      <c r="H48" s="5">
        <v>2</v>
      </c>
      <c r="I48" s="17"/>
      <c r="J48" s="17"/>
      <c r="K48" s="17"/>
      <c r="L48" s="14"/>
      <c r="M48" s="18">
        <v>0</v>
      </c>
      <c r="N48" s="18" t="s">
        <v>298</v>
      </c>
    </row>
    <row r="49" spans="1:14">
      <c r="A49" s="5">
        <v>4</v>
      </c>
      <c r="B49" s="3">
        <v>47</v>
      </c>
      <c r="C49" s="5">
        <v>107642563</v>
      </c>
      <c r="D49" s="5">
        <v>107675384</v>
      </c>
      <c r="E49" s="3">
        <f t="shared" si="0"/>
        <v>32822</v>
      </c>
      <c r="F49" s="5" t="s">
        <v>119</v>
      </c>
      <c r="G49" s="16" t="s">
        <v>81</v>
      </c>
      <c r="H49" s="5">
        <v>3</v>
      </c>
      <c r="I49" s="17"/>
      <c r="J49" s="17"/>
      <c r="K49" s="17"/>
      <c r="L49" s="14" t="s">
        <v>206</v>
      </c>
      <c r="M49" s="18">
        <v>1</v>
      </c>
      <c r="N49" s="18" t="s">
        <v>298</v>
      </c>
    </row>
    <row r="50" spans="1:14">
      <c r="A50" s="5">
        <v>4</v>
      </c>
      <c r="B50" s="3">
        <v>48</v>
      </c>
      <c r="C50" s="5">
        <v>114960416</v>
      </c>
      <c r="D50" s="5">
        <v>114980657</v>
      </c>
      <c r="E50" s="3">
        <f t="shared" si="0"/>
        <v>20242</v>
      </c>
      <c r="F50" s="5" t="s">
        <v>120</v>
      </c>
      <c r="G50" s="16" t="s">
        <v>38</v>
      </c>
      <c r="H50" s="5">
        <v>2</v>
      </c>
      <c r="I50" s="17"/>
      <c r="J50" s="17"/>
      <c r="K50" s="17"/>
      <c r="L50" s="14"/>
      <c r="M50" s="18">
        <v>0</v>
      </c>
      <c r="N50" s="18" t="s">
        <v>298</v>
      </c>
    </row>
    <row r="51" spans="1:14">
      <c r="A51" s="5">
        <v>4</v>
      </c>
      <c r="B51" s="3">
        <v>49</v>
      </c>
      <c r="C51" s="5">
        <v>115924055</v>
      </c>
      <c r="D51" s="5">
        <v>115971006</v>
      </c>
      <c r="E51" s="3">
        <f t="shared" si="0"/>
        <v>46952</v>
      </c>
      <c r="F51" s="5" t="s">
        <v>120</v>
      </c>
      <c r="G51" s="16" t="s">
        <v>18</v>
      </c>
      <c r="H51" s="5">
        <v>2</v>
      </c>
      <c r="I51" s="17"/>
      <c r="J51" s="17"/>
      <c r="K51" s="17"/>
      <c r="L51" s="14"/>
      <c r="M51" s="18">
        <v>0</v>
      </c>
      <c r="N51" s="18" t="s">
        <v>299</v>
      </c>
    </row>
    <row r="52" spans="1:14">
      <c r="A52" s="5">
        <v>4</v>
      </c>
      <c r="B52" s="3">
        <v>50</v>
      </c>
      <c r="C52" s="5">
        <v>116352392</v>
      </c>
      <c r="D52" s="5">
        <v>116383593</v>
      </c>
      <c r="E52" s="3">
        <f t="shared" si="0"/>
        <v>31202</v>
      </c>
      <c r="F52" s="5" t="s">
        <v>119</v>
      </c>
      <c r="G52" s="16" t="s">
        <v>13</v>
      </c>
      <c r="H52" s="5">
        <v>2</v>
      </c>
      <c r="I52" s="17"/>
      <c r="J52" s="17"/>
      <c r="K52" s="17"/>
      <c r="L52" s="14" t="s">
        <v>207</v>
      </c>
      <c r="M52" s="18">
        <v>2</v>
      </c>
      <c r="N52" s="18" t="s">
        <v>299</v>
      </c>
    </row>
    <row r="53" spans="1:14">
      <c r="A53" s="5">
        <v>4</v>
      </c>
      <c r="B53" s="3">
        <v>51</v>
      </c>
      <c r="C53" s="5">
        <v>116532591</v>
      </c>
      <c r="D53" s="5">
        <v>116562305</v>
      </c>
      <c r="E53" s="3">
        <f t="shared" si="0"/>
        <v>29715</v>
      </c>
      <c r="F53" s="5" t="s">
        <v>119</v>
      </c>
      <c r="G53" s="16" t="s">
        <v>31</v>
      </c>
      <c r="H53" s="5">
        <v>2</v>
      </c>
      <c r="I53" s="17"/>
      <c r="J53" s="17"/>
      <c r="K53" s="17"/>
      <c r="L53" s="14" t="s">
        <v>208</v>
      </c>
      <c r="M53" s="18">
        <v>1</v>
      </c>
      <c r="N53" s="18" t="s">
        <v>298</v>
      </c>
    </row>
    <row r="54" spans="1:14">
      <c r="A54" s="5">
        <v>4</v>
      </c>
      <c r="B54" s="3">
        <v>52</v>
      </c>
      <c r="C54" s="5">
        <v>118041021</v>
      </c>
      <c r="D54" s="5">
        <v>118100988</v>
      </c>
      <c r="E54" s="3">
        <f t="shared" si="0"/>
        <v>59968</v>
      </c>
      <c r="F54" s="5" t="s">
        <v>120</v>
      </c>
      <c r="G54" s="16" t="s">
        <v>131</v>
      </c>
      <c r="H54" s="5">
        <v>3</v>
      </c>
      <c r="I54" s="17"/>
      <c r="J54" s="17"/>
      <c r="K54" s="17"/>
      <c r="L54" s="14"/>
      <c r="M54" s="18">
        <v>0</v>
      </c>
      <c r="N54" s="18" t="s">
        <v>299</v>
      </c>
    </row>
    <row r="55" spans="1:14">
      <c r="A55" s="5">
        <v>4</v>
      </c>
      <c r="B55" s="3">
        <v>53</v>
      </c>
      <c r="C55" s="5">
        <v>134518594</v>
      </c>
      <c r="D55" s="5">
        <v>134572719</v>
      </c>
      <c r="E55" s="3">
        <f t="shared" si="0"/>
        <v>54126</v>
      </c>
      <c r="F55" s="5" t="s">
        <v>119</v>
      </c>
      <c r="G55" s="16" t="s">
        <v>51</v>
      </c>
      <c r="H55" s="5">
        <v>3</v>
      </c>
      <c r="I55" s="17" t="s">
        <v>309</v>
      </c>
      <c r="J55" s="17" t="s">
        <v>310</v>
      </c>
      <c r="K55" s="17"/>
      <c r="L55" s="14" t="s">
        <v>209</v>
      </c>
      <c r="M55" s="18">
        <v>1</v>
      </c>
      <c r="N55" s="18" t="s">
        <v>300</v>
      </c>
    </row>
    <row r="56" spans="1:14">
      <c r="A56" s="5">
        <v>5</v>
      </c>
      <c r="B56" s="3">
        <v>54</v>
      </c>
      <c r="C56" s="5">
        <v>3138361</v>
      </c>
      <c r="D56" s="5">
        <v>3165255</v>
      </c>
      <c r="E56" s="3">
        <f t="shared" si="0"/>
        <v>26895</v>
      </c>
      <c r="F56" s="5" t="s">
        <v>120</v>
      </c>
      <c r="G56" s="16" t="s">
        <v>55</v>
      </c>
      <c r="H56" s="5">
        <v>2</v>
      </c>
      <c r="I56" s="17"/>
      <c r="J56" s="17"/>
      <c r="K56" s="17"/>
      <c r="L56" s="14" t="s">
        <v>210</v>
      </c>
      <c r="M56" s="18">
        <v>1</v>
      </c>
      <c r="N56" s="18" t="s">
        <v>298</v>
      </c>
    </row>
    <row r="57" spans="1:14">
      <c r="A57" s="5">
        <v>5</v>
      </c>
      <c r="B57" s="3">
        <v>55</v>
      </c>
      <c r="C57" s="5">
        <v>7843985</v>
      </c>
      <c r="D57" s="5">
        <v>7887972</v>
      </c>
      <c r="E57" s="3">
        <f t="shared" si="0"/>
        <v>43988</v>
      </c>
      <c r="F57" s="5" t="s">
        <v>120</v>
      </c>
      <c r="G57" s="16" t="s">
        <v>132</v>
      </c>
      <c r="H57" s="5">
        <v>3</v>
      </c>
      <c r="I57" s="17"/>
      <c r="J57" s="17"/>
      <c r="K57" s="17"/>
      <c r="L57" s="14" t="s">
        <v>211</v>
      </c>
      <c r="M57" s="18">
        <v>2</v>
      </c>
      <c r="N57" s="18" t="s">
        <v>299</v>
      </c>
    </row>
    <row r="58" spans="1:14">
      <c r="A58" s="5">
        <v>5</v>
      </c>
      <c r="B58" s="3">
        <v>56</v>
      </c>
      <c r="C58" s="5">
        <v>7893472</v>
      </c>
      <c r="D58" s="5">
        <v>7895772</v>
      </c>
      <c r="E58" s="3">
        <f t="shared" si="0"/>
        <v>2301</v>
      </c>
      <c r="F58" s="5" t="s">
        <v>3</v>
      </c>
      <c r="G58" s="16" t="s">
        <v>9</v>
      </c>
      <c r="H58" s="5">
        <v>2</v>
      </c>
      <c r="I58" s="17"/>
      <c r="J58" s="17"/>
      <c r="K58" s="17"/>
      <c r="L58" s="14" t="s">
        <v>212</v>
      </c>
      <c r="M58" s="18">
        <v>1</v>
      </c>
      <c r="N58" s="18" t="s">
        <v>300</v>
      </c>
    </row>
    <row r="59" spans="1:14">
      <c r="A59" s="5">
        <v>5</v>
      </c>
      <c r="B59" s="3">
        <v>57</v>
      </c>
      <c r="C59" s="5">
        <v>13256313</v>
      </c>
      <c r="D59" s="5">
        <v>13268980</v>
      </c>
      <c r="E59" s="3">
        <f t="shared" si="0"/>
        <v>12668</v>
      </c>
      <c r="F59" s="5" t="s">
        <v>119</v>
      </c>
      <c r="G59" s="16" t="s">
        <v>58</v>
      </c>
      <c r="H59" s="5">
        <v>3</v>
      </c>
      <c r="I59" s="17"/>
      <c r="J59" s="17"/>
      <c r="K59" s="17"/>
      <c r="L59" s="14"/>
      <c r="M59" s="18">
        <v>0</v>
      </c>
      <c r="N59" s="18" t="s">
        <v>299</v>
      </c>
    </row>
    <row r="60" spans="1:14">
      <c r="A60" s="5">
        <v>5</v>
      </c>
      <c r="B60" s="3">
        <v>58</v>
      </c>
      <c r="C60" s="5">
        <v>18870006</v>
      </c>
      <c r="D60" s="5">
        <v>19128962</v>
      </c>
      <c r="E60" s="3">
        <f t="shared" si="0"/>
        <v>258957</v>
      </c>
      <c r="F60" s="5" t="s">
        <v>3</v>
      </c>
      <c r="G60" s="16" t="s">
        <v>133</v>
      </c>
      <c r="H60" s="5">
        <v>7</v>
      </c>
      <c r="I60" s="17"/>
      <c r="J60" s="17" t="s">
        <v>311</v>
      </c>
      <c r="K60" s="17"/>
      <c r="L60" s="14" t="s">
        <v>213</v>
      </c>
      <c r="M60" s="18">
        <v>8</v>
      </c>
      <c r="N60" s="18" t="s">
        <v>300</v>
      </c>
    </row>
    <row r="61" spans="1:14">
      <c r="A61" s="5">
        <v>5</v>
      </c>
      <c r="B61" s="3">
        <v>59</v>
      </c>
      <c r="C61" s="5">
        <v>19132862</v>
      </c>
      <c r="D61" s="5">
        <v>19142882</v>
      </c>
      <c r="E61" s="3">
        <f t="shared" si="0"/>
        <v>10021</v>
      </c>
      <c r="F61" s="5" t="s">
        <v>3</v>
      </c>
      <c r="G61" s="16" t="s">
        <v>17</v>
      </c>
      <c r="H61" s="5">
        <v>2</v>
      </c>
      <c r="I61" s="17"/>
      <c r="J61" s="17" t="s">
        <v>311</v>
      </c>
      <c r="K61" s="17"/>
      <c r="L61" s="14"/>
      <c r="M61" s="18">
        <v>0</v>
      </c>
      <c r="N61" s="18" t="s">
        <v>300</v>
      </c>
    </row>
    <row r="62" spans="1:14">
      <c r="A62" s="5">
        <v>5</v>
      </c>
      <c r="B62" s="3">
        <v>60</v>
      </c>
      <c r="C62" s="5">
        <v>19197912</v>
      </c>
      <c r="D62" s="5">
        <v>19207743</v>
      </c>
      <c r="E62" s="3">
        <f t="shared" si="0"/>
        <v>9832</v>
      </c>
      <c r="F62" s="5" t="s">
        <v>3</v>
      </c>
      <c r="G62" s="16" t="s">
        <v>45</v>
      </c>
      <c r="H62" s="5">
        <v>2</v>
      </c>
      <c r="I62" s="17"/>
      <c r="J62" s="17" t="s">
        <v>311</v>
      </c>
      <c r="K62" s="17"/>
      <c r="L62" s="14" t="s">
        <v>214</v>
      </c>
      <c r="M62" s="18">
        <v>1</v>
      </c>
      <c r="N62" s="18" t="s">
        <v>300</v>
      </c>
    </row>
    <row r="63" spans="1:14">
      <c r="A63" s="5">
        <v>5</v>
      </c>
      <c r="B63" s="3">
        <v>61</v>
      </c>
      <c r="C63" s="5">
        <v>19228581</v>
      </c>
      <c r="D63" s="5">
        <v>19258832</v>
      </c>
      <c r="E63" s="3">
        <f t="shared" si="0"/>
        <v>30252</v>
      </c>
      <c r="F63" s="5" t="s">
        <v>3</v>
      </c>
      <c r="G63" s="16" t="s">
        <v>17</v>
      </c>
      <c r="H63" s="5">
        <v>2</v>
      </c>
      <c r="I63" s="17"/>
      <c r="J63" s="17" t="s">
        <v>311</v>
      </c>
      <c r="K63" s="17"/>
      <c r="L63" s="14" t="s">
        <v>215</v>
      </c>
      <c r="M63" s="18">
        <v>1</v>
      </c>
      <c r="N63" s="18" t="s">
        <v>300</v>
      </c>
    </row>
    <row r="64" spans="1:14">
      <c r="A64" s="5">
        <v>5</v>
      </c>
      <c r="B64" s="3">
        <v>62</v>
      </c>
      <c r="C64" s="5">
        <v>19268566</v>
      </c>
      <c r="D64" s="5">
        <v>19317241</v>
      </c>
      <c r="E64" s="3">
        <f t="shared" si="0"/>
        <v>48676</v>
      </c>
      <c r="F64" s="5" t="s">
        <v>3</v>
      </c>
      <c r="G64" s="16" t="s">
        <v>46</v>
      </c>
      <c r="H64" s="5">
        <v>3</v>
      </c>
      <c r="I64" s="17"/>
      <c r="J64" s="17" t="s">
        <v>311</v>
      </c>
      <c r="K64" s="17"/>
      <c r="L64" s="14" t="s">
        <v>216</v>
      </c>
      <c r="M64" s="18">
        <v>1</v>
      </c>
      <c r="N64" s="18" t="s">
        <v>300</v>
      </c>
    </row>
    <row r="65" spans="1:14">
      <c r="A65" s="5">
        <v>5</v>
      </c>
      <c r="B65" s="3">
        <v>63</v>
      </c>
      <c r="C65" s="5">
        <v>66285750</v>
      </c>
      <c r="D65" s="5">
        <v>66297847</v>
      </c>
      <c r="E65" s="3">
        <f t="shared" si="0"/>
        <v>12098</v>
      </c>
      <c r="F65" s="5" t="s">
        <v>119</v>
      </c>
      <c r="G65" s="16" t="s">
        <v>57</v>
      </c>
      <c r="H65" s="5">
        <v>2</v>
      </c>
      <c r="I65" s="17"/>
      <c r="J65" s="17"/>
      <c r="K65" s="17"/>
      <c r="L65" s="14"/>
      <c r="M65" s="18">
        <v>0</v>
      </c>
      <c r="N65" s="18" t="s">
        <v>300</v>
      </c>
    </row>
    <row r="66" spans="1:14">
      <c r="A66" s="5">
        <v>5</v>
      </c>
      <c r="B66" s="3">
        <v>64</v>
      </c>
      <c r="C66" s="5">
        <v>88340300</v>
      </c>
      <c r="D66" s="5">
        <v>88357930</v>
      </c>
      <c r="E66" s="3">
        <f t="shared" si="0"/>
        <v>17631</v>
      </c>
      <c r="F66" s="5" t="s">
        <v>120</v>
      </c>
      <c r="G66" s="16" t="s">
        <v>105</v>
      </c>
      <c r="H66" s="5">
        <v>12</v>
      </c>
      <c r="I66" s="17"/>
      <c r="J66" s="17"/>
      <c r="K66" s="17"/>
      <c r="L66" s="14"/>
      <c r="M66" s="18">
        <v>0</v>
      </c>
      <c r="N66" s="18" t="s">
        <v>298</v>
      </c>
    </row>
    <row r="67" spans="1:14">
      <c r="A67" s="5">
        <v>5</v>
      </c>
      <c r="B67" s="3">
        <v>65</v>
      </c>
      <c r="C67" s="5">
        <v>90039459</v>
      </c>
      <c r="D67" s="5">
        <v>90093622</v>
      </c>
      <c r="E67" s="3">
        <f t="shared" si="0"/>
        <v>54164</v>
      </c>
      <c r="F67" s="5" t="s">
        <v>120</v>
      </c>
      <c r="G67" s="16" t="s">
        <v>63</v>
      </c>
      <c r="H67" s="5">
        <v>3</v>
      </c>
      <c r="I67" s="17"/>
      <c r="J67" s="17"/>
      <c r="K67" s="17"/>
      <c r="L67" s="14"/>
      <c r="M67" s="18">
        <v>0</v>
      </c>
      <c r="N67" s="18" t="s">
        <v>299</v>
      </c>
    </row>
    <row r="68" spans="1:14">
      <c r="A68" s="5">
        <v>5</v>
      </c>
      <c r="B68" s="3">
        <v>66</v>
      </c>
      <c r="C68" s="5">
        <v>100501148</v>
      </c>
      <c r="D68" s="5">
        <v>100516002</v>
      </c>
      <c r="E68" s="3">
        <f t="shared" ref="E68:E131" si="1">D68-C68+1</f>
        <v>14855</v>
      </c>
      <c r="F68" s="5" t="s">
        <v>119</v>
      </c>
      <c r="G68" s="16" t="s">
        <v>64</v>
      </c>
      <c r="H68" s="5">
        <v>2</v>
      </c>
      <c r="I68" s="17"/>
      <c r="J68" s="17"/>
      <c r="K68" s="17"/>
      <c r="L68" s="14"/>
      <c r="M68" s="18">
        <v>0</v>
      </c>
      <c r="N68" s="18" t="s">
        <v>298</v>
      </c>
    </row>
    <row r="69" spans="1:14">
      <c r="A69" s="5">
        <v>6</v>
      </c>
      <c r="B69" s="3">
        <v>67</v>
      </c>
      <c r="C69" s="5">
        <v>246706</v>
      </c>
      <c r="D69" s="5">
        <v>257423</v>
      </c>
      <c r="E69" s="3">
        <f t="shared" si="1"/>
        <v>10718</v>
      </c>
      <c r="F69" s="5" t="s">
        <v>119</v>
      </c>
      <c r="G69" s="16" t="s">
        <v>61</v>
      </c>
      <c r="H69" s="5">
        <v>2</v>
      </c>
      <c r="I69" s="17"/>
      <c r="J69" s="17"/>
      <c r="K69" s="17"/>
      <c r="L69" s="14" t="s">
        <v>217</v>
      </c>
      <c r="M69" s="18">
        <v>8</v>
      </c>
      <c r="N69" s="18" t="s">
        <v>298</v>
      </c>
    </row>
    <row r="70" spans="1:14">
      <c r="A70" s="5">
        <v>6</v>
      </c>
      <c r="B70" s="3">
        <v>68</v>
      </c>
      <c r="C70" s="5">
        <v>20593979</v>
      </c>
      <c r="D70" s="5">
        <v>20671075</v>
      </c>
      <c r="E70" s="3">
        <f t="shared" si="1"/>
        <v>77097</v>
      </c>
      <c r="F70" s="5" t="s">
        <v>3</v>
      </c>
      <c r="G70" s="16" t="s">
        <v>134</v>
      </c>
      <c r="H70" s="5">
        <v>5</v>
      </c>
      <c r="I70" s="17"/>
      <c r="J70" s="17"/>
      <c r="K70" s="17"/>
      <c r="L70" s="14" t="s">
        <v>218</v>
      </c>
      <c r="M70" s="18">
        <v>4</v>
      </c>
      <c r="N70" s="18" t="s">
        <v>299</v>
      </c>
    </row>
    <row r="71" spans="1:14">
      <c r="A71" s="5">
        <v>6</v>
      </c>
      <c r="B71" s="3">
        <v>69</v>
      </c>
      <c r="C71" s="5">
        <v>26122821</v>
      </c>
      <c r="D71" s="5">
        <v>26147821</v>
      </c>
      <c r="E71" s="3">
        <f t="shared" si="1"/>
        <v>25001</v>
      </c>
      <c r="F71" s="5" t="s">
        <v>120</v>
      </c>
      <c r="G71" s="16" t="s">
        <v>135</v>
      </c>
      <c r="H71" s="5">
        <v>3</v>
      </c>
      <c r="I71" s="17"/>
      <c r="J71" s="17"/>
      <c r="K71" s="17"/>
      <c r="L71" s="14"/>
      <c r="M71" s="18">
        <v>0</v>
      </c>
      <c r="N71" s="18" t="s">
        <v>298</v>
      </c>
    </row>
    <row r="72" spans="1:14">
      <c r="A72" s="5">
        <v>6</v>
      </c>
      <c r="B72" s="3">
        <v>70</v>
      </c>
      <c r="C72" s="5">
        <v>33896242</v>
      </c>
      <c r="D72" s="5">
        <v>33906341</v>
      </c>
      <c r="E72" s="3">
        <f t="shared" si="1"/>
        <v>10100</v>
      </c>
      <c r="F72" s="5" t="s">
        <v>119</v>
      </c>
      <c r="G72" s="16" t="s">
        <v>136</v>
      </c>
      <c r="H72" s="5">
        <v>5</v>
      </c>
      <c r="I72" s="17"/>
      <c r="J72" s="17"/>
      <c r="K72" s="17"/>
      <c r="L72" s="14" t="s">
        <v>219</v>
      </c>
      <c r="M72" s="18">
        <v>3</v>
      </c>
      <c r="N72" s="18" t="s">
        <v>298</v>
      </c>
    </row>
    <row r="73" spans="1:14">
      <c r="A73" s="5">
        <v>6</v>
      </c>
      <c r="B73" s="3">
        <v>71</v>
      </c>
      <c r="C73" s="5">
        <v>40055958</v>
      </c>
      <c r="D73" s="5">
        <v>40136904</v>
      </c>
      <c r="E73" s="3">
        <f t="shared" si="1"/>
        <v>80947</v>
      </c>
      <c r="F73" s="5" t="s">
        <v>120</v>
      </c>
      <c r="G73" s="16" t="s">
        <v>65</v>
      </c>
      <c r="H73" s="5">
        <v>8</v>
      </c>
      <c r="I73" s="17"/>
      <c r="J73" s="17"/>
      <c r="K73" s="17"/>
      <c r="L73" s="14" t="s">
        <v>220</v>
      </c>
      <c r="M73" s="18">
        <v>3</v>
      </c>
      <c r="N73" s="18" t="s">
        <v>299</v>
      </c>
    </row>
    <row r="74" spans="1:14">
      <c r="A74" s="5">
        <v>6</v>
      </c>
      <c r="B74" s="3">
        <v>72</v>
      </c>
      <c r="C74" s="5">
        <v>49957833</v>
      </c>
      <c r="D74" s="5">
        <v>50006989</v>
      </c>
      <c r="E74" s="3">
        <f t="shared" si="1"/>
        <v>49157</v>
      </c>
      <c r="F74" s="5" t="s">
        <v>120</v>
      </c>
      <c r="G74" s="16" t="s">
        <v>54</v>
      </c>
      <c r="H74" s="5">
        <v>3</v>
      </c>
      <c r="I74" s="17"/>
      <c r="J74" s="17"/>
      <c r="K74" s="17"/>
      <c r="L74" s="14" t="s">
        <v>221</v>
      </c>
      <c r="M74" s="18">
        <v>2</v>
      </c>
      <c r="N74" s="18" t="s">
        <v>299</v>
      </c>
    </row>
    <row r="75" spans="1:14">
      <c r="A75" s="5">
        <v>6</v>
      </c>
      <c r="B75" s="3">
        <v>73</v>
      </c>
      <c r="C75" s="5">
        <v>50562357</v>
      </c>
      <c r="D75" s="5">
        <v>50577363</v>
      </c>
      <c r="E75" s="3">
        <f t="shared" si="1"/>
        <v>15007</v>
      </c>
      <c r="F75" s="5" t="s">
        <v>120</v>
      </c>
      <c r="G75" s="16" t="s">
        <v>37</v>
      </c>
      <c r="H75" s="5">
        <v>2</v>
      </c>
      <c r="I75" s="17"/>
      <c r="J75" s="17"/>
      <c r="K75" s="17"/>
      <c r="L75" s="14"/>
      <c r="M75" s="18">
        <v>0</v>
      </c>
      <c r="N75" s="18" t="s">
        <v>298</v>
      </c>
    </row>
    <row r="76" spans="1:14">
      <c r="A76" s="5">
        <v>6</v>
      </c>
      <c r="B76" s="3">
        <v>74</v>
      </c>
      <c r="C76" s="5">
        <v>65482103</v>
      </c>
      <c r="D76" s="5">
        <v>65527200</v>
      </c>
      <c r="E76" s="3">
        <f t="shared" si="1"/>
        <v>45098</v>
      </c>
      <c r="F76" s="5" t="s">
        <v>119</v>
      </c>
      <c r="G76" s="16" t="s">
        <v>66</v>
      </c>
      <c r="H76" s="5">
        <v>4</v>
      </c>
      <c r="I76" s="17"/>
      <c r="J76" s="17"/>
      <c r="K76" s="17"/>
      <c r="L76" s="14" t="s">
        <v>222</v>
      </c>
      <c r="M76" s="18">
        <v>2</v>
      </c>
      <c r="N76" s="18" t="s">
        <v>299</v>
      </c>
    </row>
    <row r="77" spans="1:14">
      <c r="A77" s="5">
        <v>6</v>
      </c>
      <c r="B77" s="3">
        <v>75</v>
      </c>
      <c r="C77" s="5">
        <v>71846969</v>
      </c>
      <c r="D77" s="5">
        <v>71870750</v>
      </c>
      <c r="E77" s="3">
        <f t="shared" si="1"/>
        <v>23782</v>
      </c>
      <c r="F77" s="5" t="s">
        <v>120</v>
      </c>
      <c r="G77" s="16" t="s">
        <v>37</v>
      </c>
      <c r="H77" s="5">
        <v>2</v>
      </c>
      <c r="I77" s="17"/>
      <c r="J77" s="17"/>
      <c r="K77" s="17"/>
      <c r="L77" s="14"/>
      <c r="M77" s="18">
        <v>0</v>
      </c>
      <c r="N77" s="18" t="s">
        <v>298</v>
      </c>
    </row>
    <row r="78" spans="1:14">
      <c r="A78" s="5">
        <v>6</v>
      </c>
      <c r="B78" s="3">
        <v>76</v>
      </c>
      <c r="C78" s="5">
        <v>109641497</v>
      </c>
      <c r="D78" s="5">
        <v>109653597</v>
      </c>
      <c r="E78" s="3">
        <f t="shared" si="1"/>
        <v>12101</v>
      </c>
      <c r="F78" s="5" t="s">
        <v>120</v>
      </c>
      <c r="G78" s="16" t="s">
        <v>18</v>
      </c>
      <c r="H78" s="5">
        <v>2</v>
      </c>
      <c r="I78" s="17"/>
      <c r="J78" s="17"/>
      <c r="K78" s="17"/>
      <c r="L78" s="14"/>
      <c r="M78" s="18">
        <v>0</v>
      </c>
      <c r="N78" s="18" t="s">
        <v>298</v>
      </c>
    </row>
    <row r="79" spans="1:14">
      <c r="A79" s="5">
        <v>6</v>
      </c>
      <c r="B79" s="3">
        <v>77</v>
      </c>
      <c r="C79" s="5">
        <v>119003974</v>
      </c>
      <c r="D79" s="5">
        <v>119018576</v>
      </c>
      <c r="E79" s="3">
        <f t="shared" si="1"/>
        <v>14603</v>
      </c>
      <c r="F79" s="5" t="s">
        <v>120</v>
      </c>
      <c r="G79" s="16" t="s">
        <v>67</v>
      </c>
      <c r="H79" s="5">
        <v>5</v>
      </c>
      <c r="I79" s="17"/>
      <c r="J79" s="17"/>
      <c r="K79" s="17"/>
      <c r="L79" s="14"/>
      <c r="M79" s="18">
        <v>0</v>
      </c>
      <c r="N79" s="18" t="s">
        <v>298</v>
      </c>
    </row>
    <row r="80" spans="1:14">
      <c r="A80" s="5">
        <v>7</v>
      </c>
      <c r="B80" s="3">
        <v>78</v>
      </c>
      <c r="C80" s="5">
        <v>2534578</v>
      </c>
      <c r="D80" s="5">
        <v>2549637</v>
      </c>
      <c r="E80" s="3">
        <f t="shared" si="1"/>
        <v>15060</v>
      </c>
      <c r="F80" s="5" t="s">
        <v>120</v>
      </c>
      <c r="G80" s="16" t="s">
        <v>15</v>
      </c>
      <c r="H80" s="5">
        <v>2</v>
      </c>
      <c r="I80" s="17"/>
      <c r="J80" s="17"/>
      <c r="K80" s="17"/>
      <c r="L80" s="14"/>
      <c r="M80" s="18">
        <v>0</v>
      </c>
      <c r="N80" s="18" t="s">
        <v>299</v>
      </c>
    </row>
    <row r="81" spans="1:14">
      <c r="A81" s="5">
        <v>7</v>
      </c>
      <c r="B81" s="3">
        <v>79</v>
      </c>
      <c r="C81" s="5">
        <v>3612817</v>
      </c>
      <c r="D81" s="5">
        <v>3625121</v>
      </c>
      <c r="E81" s="3">
        <f t="shared" si="1"/>
        <v>12305</v>
      </c>
      <c r="F81" s="5" t="s">
        <v>119</v>
      </c>
      <c r="G81" s="16" t="s">
        <v>45</v>
      </c>
      <c r="H81" s="5">
        <v>2</v>
      </c>
      <c r="I81" s="17"/>
      <c r="J81" s="17"/>
      <c r="K81" s="17"/>
      <c r="L81" s="14" t="s">
        <v>223</v>
      </c>
      <c r="M81" s="18">
        <v>1</v>
      </c>
      <c r="N81" s="18" t="s">
        <v>298</v>
      </c>
    </row>
    <row r="82" spans="1:14">
      <c r="A82" s="5">
        <v>7</v>
      </c>
      <c r="B82" s="3">
        <v>80</v>
      </c>
      <c r="C82" s="5">
        <v>15742716</v>
      </c>
      <c r="D82" s="5">
        <v>15782197</v>
      </c>
      <c r="E82" s="3">
        <f t="shared" si="1"/>
        <v>39482</v>
      </c>
      <c r="F82" s="5" t="s">
        <v>119</v>
      </c>
      <c r="G82" s="16" t="s">
        <v>37</v>
      </c>
      <c r="H82" s="5">
        <v>2</v>
      </c>
      <c r="I82" s="17"/>
      <c r="J82" s="17"/>
      <c r="K82" s="17"/>
      <c r="L82" s="14"/>
      <c r="M82" s="18">
        <v>0</v>
      </c>
      <c r="N82" s="18" t="s">
        <v>299</v>
      </c>
    </row>
    <row r="83" spans="1:14">
      <c r="A83" s="5">
        <v>7</v>
      </c>
      <c r="B83" s="3">
        <v>81</v>
      </c>
      <c r="C83" s="5">
        <v>15784797</v>
      </c>
      <c r="D83" s="5">
        <v>15829261</v>
      </c>
      <c r="E83" s="3">
        <f t="shared" si="1"/>
        <v>44465</v>
      </c>
      <c r="F83" s="5" t="s">
        <v>120</v>
      </c>
      <c r="G83" s="16" t="s">
        <v>135</v>
      </c>
      <c r="H83" s="5">
        <v>3</v>
      </c>
      <c r="I83" s="17"/>
      <c r="J83" s="17"/>
      <c r="K83" s="17"/>
      <c r="L83" s="14"/>
      <c r="M83" s="18">
        <v>0</v>
      </c>
      <c r="N83" s="18" t="s">
        <v>299</v>
      </c>
    </row>
    <row r="84" spans="1:14">
      <c r="A84" s="5">
        <v>7</v>
      </c>
      <c r="B84" s="3">
        <v>82</v>
      </c>
      <c r="C84" s="5">
        <v>23458473</v>
      </c>
      <c r="D84" s="5">
        <v>23510108</v>
      </c>
      <c r="E84" s="3">
        <f t="shared" si="1"/>
        <v>51636</v>
      </c>
      <c r="F84" s="5" t="s">
        <v>119</v>
      </c>
      <c r="G84" s="16" t="s">
        <v>137</v>
      </c>
      <c r="H84" s="5">
        <v>5</v>
      </c>
      <c r="I84" s="17"/>
      <c r="J84" s="17"/>
      <c r="K84" s="17"/>
      <c r="L84" s="14" t="s">
        <v>224</v>
      </c>
      <c r="M84" s="18">
        <v>1</v>
      </c>
      <c r="N84" s="18" t="s">
        <v>299</v>
      </c>
    </row>
    <row r="85" spans="1:14">
      <c r="A85" s="5">
        <v>7</v>
      </c>
      <c r="B85" s="3">
        <v>83</v>
      </c>
      <c r="C85" s="5">
        <v>24314165</v>
      </c>
      <c r="D85" s="5">
        <v>24368892</v>
      </c>
      <c r="E85" s="3">
        <f t="shared" si="1"/>
        <v>54728</v>
      </c>
      <c r="F85" s="5" t="s">
        <v>119</v>
      </c>
      <c r="G85" s="16" t="s">
        <v>40</v>
      </c>
      <c r="H85" s="5">
        <v>3</v>
      </c>
      <c r="I85" s="17"/>
      <c r="J85" s="17"/>
      <c r="K85" s="17"/>
      <c r="L85" s="14" t="s">
        <v>225</v>
      </c>
      <c r="M85" s="18">
        <v>4</v>
      </c>
      <c r="N85" s="18" t="s">
        <v>299</v>
      </c>
    </row>
    <row r="86" spans="1:14">
      <c r="A86" s="5">
        <v>7</v>
      </c>
      <c r="B86" s="3">
        <v>84</v>
      </c>
      <c r="C86" s="5">
        <v>24425846</v>
      </c>
      <c r="D86" s="5">
        <v>24527595</v>
      </c>
      <c r="E86" s="3">
        <f t="shared" si="1"/>
        <v>101750</v>
      </c>
      <c r="F86" s="5" t="s">
        <v>120</v>
      </c>
      <c r="G86" s="16" t="s">
        <v>70</v>
      </c>
      <c r="H86" s="5">
        <v>6</v>
      </c>
      <c r="I86" s="17"/>
      <c r="J86" s="17" t="s">
        <v>312</v>
      </c>
      <c r="K86" s="17"/>
      <c r="L86" s="14" t="s">
        <v>226</v>
      </c>
      <c r="M86" s="18">
        <v>8</v>
      </c>
      <c r="N86" s="18" t="s">
        <v>300</v>
      </c>
    </row>
    <row r="87" spans="1:14">
      <c r="A87" s="5">
        <v>7</v>
      </c>
      <c r="B87" s="3">
        <v>85</v>
      </c>
      <c r="C87" s="5">
        <v>24995765</v>
      </c>
      <c r="D87" s="5">
        <v>26547003</v>
      </c>
      <c r="E87" s="3">
        <f t="shared" si="1"/>
        <v>1551239</v>
      </c>
      <c r="F87" s="5" t="s">
        <v>3</v>
      </c>
      <c r="G87" s="16" t="s">
        <v>138</v>
      </c>
      <c r="H87" s="5">
        <v>6</v>
      </c>
      <c r="I87" s="17"/>
      <c r="J87" s="17" t="s">
        <v>313</v>
      </c>
      <c r="K87" s="17"/>
      <c r="L87" s="14" t="s">
        <v>227</v>
      </c>
      <c r="M87" s="18">
        <v>89</v>
      </c>
      <c r="N87" s="18" t="s">
        <v>300</v>
      </c>
    </row>
    <row r="88" spans="1:14">
      <c r="A88" s="5">
        <v>7</v>
      </c>
      <c r="B88" s="3">
        <v>86</v>
      </c>
      <c r="C88" s="5">
        <v>28108587</v>
      </c>
      <c r="D88" s="5">
        <v>28164460</v>
      </c>
      <c r="E88" s="3">
        <f t="shared" si="1"/>
        <v>55874</v>
      </c>
      <c r="F88" s="5" t="s">
        <v>119</v>
      </c>
      <c r="G88" s="16" t="s">
        <v>139</v>
      </c>
      <c r="H88" s="5">
        <v>7</v>
      </c>
      <c r="I88" s="17"/>
      <c r="J88" s="17"/>
      <c r="K88" s="17" t="s">
        <v>314</v>
      </c>
      <c r="L88" s="14" t="s">
        <v>228</v>
      </c>
      <c r="M88" s="18">
        <v>1</v>
      </c>
      <c r="N88" s="18" t="s">
        <v>299</v>
      </c>
    </row>
    <row r="89" spans="1:14">
      <c r="A89" s="5">
        <v>7</v>
      </c>
      <c r="B89" s="3">
        <v>87</v>
      </c>
      <c r="C89" s="5">
        <v>46277229</v>
      </c>
      <c r="D89" s="5">
        <v>46312908</v>
      </c>
      <c r="E89" s="3">
        <f t="shared" si="1"/>
        <v>35680</v>
      </c>
      <c r="F89" s="5" t="s">
        <v>120</v>
      </c>
      <c r="G89" s="16" t="s">
        <v>71</v>
      </c>
      <c r="H89" s="5">
        <v>2</v>
      </c>
      <c r="I89" s="17"/>
      <c r="J89" s="17"/>
      <c r="K89" s="17"/>
      <c r="L89" s="14"/>
      <c r="M89" s="18">
        <v>0</v>
      </c>
      <c r="N89" s="18" t="s">
        <v>299</v>
      </c>
    </row>
    <row r="90" spans="1:14">
      <c r="A90" s="5">
        <v>7</v>
      </c>
      <c r="B90" s="3">
        <v>88</v>
      </c>
      <c r="C90" s="5">
        <v>64306690</v>
      </c>
      <c r="D90" s="5">
        <v>64335704</v>
      </c>
      <c r="E90" s="3">
        <f t="shared" si="1"/>
        <v>29015</v>
      </c>
      <c r="F90" s="5" t="s">
        <v>119</v>
      </c>
      <c r="G90" s="16" t="s">
        <v>18</v>
      </c>
      <c r="H90" s="5">
        <v>2</v>
      </c>
      <c r="I90" s="17"/>
      <c r="J90" s="17"/>
      <c r="K90" s="17"/>
      <c r="L90" s="14" t="s">
        <v>229</v>
      </c>
      <c r="M90" s="18">
        <v>3</v>
      </c>
      <c r="N90" s="18" t="s">
        <v>297</v>
      </c>
    </row>
    <row r="91" spans="1:14">
      <c r="A91" s="5">
        <v>7</v>
      </c>
      <c r="B91" s="3">
        <v>89</v>
      </c>
      <c r="C91" s="5">
        <v>83234631</v>
      </c>
      <c r="D91" s="5">
        <v>83268149</v>
      </c>
      <c r="E91" s="3">
        <f t="shared" si="1"/>
        <v>33519</v>
      </c>
      <c r="F91" s="5" t="s">
        <v>120</v>
      </c>
      <c r="G91" s="16" t="s">
        <v>68</v>
      </c>
      <c r="H91" s="5">
        <v>2</v>
      </c>
      <c r="I91" s="17"/>
      <c r="J91" s="17"/>
      <c r="K91" s="17"/>
      <c r="L91" s="14" t="s">
        <v>230</v>
      </c>
      <c r="M91" s="18">
        <v>3</v>
      </c>
      <c r="N91" s="18" t="s">
        <v>300</v>
      </c>
    </row>
    <row r="92" spans="1:14">
      <c r="A92" s="5">
        <v>7</v>
      </c>
      <c r="B92" s="3">
        <v>90</v>
      </c>
      <c r="C92" s="5">
        <v>83407398</v>
      </c>
      <c r="D92" s="5">
        <v>83732713</v>
      </c>
      <c r="E92" s="3">
        <f t="shared" si="1"/>
        <v>325316</v>
      </c>
      <c r="F92" s="5" t="s">
        <v>120</v>
      </c>
      <c r="G92" s="16" t="s">
        <v>38</v>
      </c>
      <c r="H92" s="5">
        <v>2</v>
      </c>
      <c r="I92" s="17"/>
      <c r="J92" s="17"/>
      <c r="K92" s="17"/>
      <c r="L92" s="14" t="s">
        <v>296</v>
      </c>
      <c r="M92" s="18">
        <v>20</v>
      </c>
      <c r="N92" s="18" t="s">
        <v>300</v>
      </c>
    </row>
    <row r="93" spans="1:14">
      <c r="A93" s="5">
        <v>7</v>
      </c>
      <c r="B93" s="3">
        <v>91</v>
      </c>
      <c r="C93" s="5">
        <v>83795797</v>
      </c>
      <c r="D93" s="5">
        <v>83808371</v>
      </c>
      <c r="E93" s="3">
        <f t="shared" si="1"/>
        <v>12575</v>
      </c>
      <c r="F93" s="5" t="s">
        <v>119</v>
      </c>
      <c r="G93" s="16" t="s">
        <v>73</v>
      </c>
      <c r="H93" s="5">
        <v>8</v>
      </c>
      <c r="I93" s="17"/>
      <c r="J93" s="17"/>
      <c r="K93" s="17"/>
      <c r="L93" s="14" t="s">
        <v>231</v>
      </c>
      <c r="M93" s="18">
        <v>1</v>
      </c>
      <c r="N93" s="18" t="s">
        <v>298</v>
      </c>
    </row>
    <row r="94" spans="1:14">
      <c r="A94" s="5">
        <v>7</v>
      </c>
      <c r="B94" s="3">
        <v>92</v>
      </c>
      <c r="C94" s="5">
        <v>85898588</v>
      </c>
      <c r="D94" s="5">
        <v>85917213</v>
      </c>
      <c r="E94" s="3">
        <f t="shared" si="1"/>
        <v>18626</v>
      </c>
      <c r="F94" s="5" t="s">
        <v>120</v>
      </c>
      <c r="G94" s="16" t="s">
        <v>74</v>
      </c>
      <c r="H94" s="5">
        <v>4</v>
      </c>
      <c r="I94" s="17"/>
      <c r="J94" s="17"/>
      <c r="K94" s="17"/>
      <c r="L94" s="14"/>
      <c r="M94" s="18">
        <v>0</v>
      </c>
      <c r="N94" s="18" t="s">
        <v>299</v>
      </c>
    </row>
    <row r="95" spans="1:14">
      <c r="A95" s="5">
        <v>7</v>
      </c>
      <c r="B95" s="3">
        <v>93</v>
      </c>
      <c r="C95" s="5">
        <v>88703101</v>
      </c>
      <c r="D95" s="5">
        <v>88781612</v>
      </c>
      <c r="E95" s="3">
        <f t="shared" si="1"/>
        <v>78512</v>
      </c>
      <c r="F95" s="5" t="s">
        <v>120</v>
      </c>
      <c r="G95" s="16" t="s">
        <v>140</v>
      </c>
      <c r="H95" s="5">
        <v>4</v>
      </c>
      <c r="I95" s="17"/>
      <c r="J95" s="17"/>
      <c r="K95" s="17"/>
      <c r="L95" s="14" t="s">
        <v>232</v>
      </c>
      <c r="M95" s="18">
        <v>2</v>
      </c>
      <c r="N95" s="18" t="s">
        <v>299</v>
      </c>
    </row>
    <row r="96" spans="1:14">
      <c r="A96" s="5">
        <v>7</v>
      </c>
      <c r="B96" s="3">
        <v>94</v>
      </c>
      <c r="C96" s="5">
        <v>124164972</v>
      </c>
      <c r="D96" s="5">
        <v>124195838</v>
      </c>
      <c r="E96" s="3">
        <f t="shared" si="1"/>
        <v>30867</v>
      </c>
      <c r="F96" s="5" t="s">
        <v>119</v>
      </c>
      <c r="G96" s="16" t="s">
        <v>53</v>
      </c>
      <c r="H96" s="5">
        <v>5</v>
      </c>
      <c r="I96" s="17"/>
      <c r="J96" s="17"/>
      <c r="K96" s="17"/>
      <c r="L96" s="14" t="s">
        <v>233</v>
      </c>
      <c r="M96" s="18">
        <v>3</v>
      </c>
      <c r="N96" s="18" t="s">
        <v>300</v>
      </c>
    </row>
    <row r="97" spans="1:14">
      <c r="A97" s="5">
        <v>7</v>
      </c>
      <c r="B97" s="3">
        <v>95</v>
      </c>
      <c r="C97" s="5">
        <v>125100477</v>
      </c>
      <c r="D97" s="5">
        <v>125147945</v>
      </c>
      <c r="E97" s="3">
        <f t="shared" si="1"/>
        <v>47469</v>
      </c>
      <c r="F97" s="5" t="s">
        <v>120</v>
      </c>
      <c r="G97" s="16" t="s">
        <v>76</v>
      </c>
      <c r="H97" s="5">
        <v>4</v>
      </c>
      <c r="I97" s="17"/>
      <c r="J97" s="17"/>
      <c r="K97" s="17"/>
      <c r="L97" s="14" t="s">
        <v>234</v>
      </c>
      <c r="M97" s="18">
        <v>1</v>
      </c>
      <c r="N97" s="18" t="s">
        <v>299</v>
      </c>
    </row>
    <row r="98" spans="1:14">
      <c r="A98" s="5">
        <v>7</v>
      </c>
      <c r="B98" s="3">
        <v>96</v>
      </c>
      <c r="C98" s="5">
        <v>127585925</v>
      </c>
      <c r="D98" s="5">
        <v>127620779</v>
      </c>
      <c r="E98" s="3">
        <f t="shared" si="1"/>
        <v>34855</v>
      </c>
      <c r="F98" s="5" t="s">
        <v>120</v>
      </c>
      <c r="G98" s="16" t="s">
        <v>19</v>
      </c>
      <c r="H98" s="5">
        <v>2</v>
      </c>
      <c r="I98" s="17"/>
      <c r="J98" s="17"/>
      <c r="K98" s="17"/>
      <c r="L98" s="14"/>
      <c r="M98" s="18">
        <v>0</v>
      </c>
      <c r="N98" s="18" t="s">
        <v>299</v>
      </c>
    </row>
    <row r="99" spans="1:14">
      <c r="A99" s="5">
        <v>8</v>
      </c>
      <c r="B99" s="3">
        <v>97</v>
      </c>
      <c r="C99" s="5">
        <v>8456289</v>
      </c>
      <c r="D99" s="5">
        <v>8480855</v>
      </c>
      <c r="E99" s="3">
        <f t="shared" si="1"/>
        <v>24567</v>
      </c>
      <c r="F99" s="5" t="s">
        <v>120</v>
      </c>
      <c r="G99" s="16" t="s">
        <v>77</v>
      </c>
      <c r="H99" s="5">
        <v>2</v>
      </c>
      <c r="I99" s="17"/>
      <c r="J99" s="17"/>
      <c r="K99" s="17"/>
      <c r="L99" s="14" t="s">
        <v>235</v>
      </c>
      <c r="M99" s="18">
        <v>2</v>
      </c>
      <c r="N99" s="18" t="s">
        <v>299</v>
      </c>
    </row>
    <row r="100" spans="1:14">
      <c r="A100" s="5">
        <v>8</v>
      </c>
      <c r="B100" s="3">
        <v>98</v>
      </c>
      <c r="C100" s="5">
        <v>17801326</v>
      </c>
      <c r="D100" s="5">
        <v>17813585</v>
      </c>
      <c r="E100" s="3">
        <f t="shared" si="1"/>
        <v>12260</v>
      </c>
      <c r="F100" s="5" t="s">
        <v>120</v>
      </c>
      <c r="G100" s="16" t="s">
        <v>15</v>
      </c>
      <c r="H100" s="5">
        <v>2</v>
      </c>
      <c r="I100" s="17"/>
      <c r="J100" s="17"/>
      <c r="K100" s="17"/>
      <c r="L100" s="14"/>
      <c r="M100" s="18">
        <v>0</v>
      </c>
      <c r="N100" s="18" t="s">
        <v>298</v>
      </c>
    </row>
    <row r="101" spans="1:14">
      <c r="A101" s="5">
        <v>8</v>
      </c>
      <c r="B101" s="3">
        <v>99</v>
      </c>
      <c r="C101" s="5">
        <v>35537653</v>
      </c>
      <c r="D101" s="5">
        <v>35547501</v>
      </c>
      <c r="E101" s="3">
        <f t="shared" si="1"/>
        <v>9849</v>
      </c>
      <c r="F101" s="5" t="s">
        <v>119</v>
      </c>
      <c r="G101" s="16" t="s">
        <v>141</v>
      </c>
      <c r="H101" s="5">
        <v>5</v>
      </c>
      <c r="I101" s="17"/>
      <c r="J101" s="17"/>
      <c r="K101" s="17"/>
      <c r="L101" s="14"/>
      <c r="M101" s="18">
        <v>0</v>
      </c>
      <c r="N101" s="18" t="s">
        <v>298</v>
      </c>
    </row>
    <row r="102" spans="1:14">
      <c r="A102" s="5">
        <v>8</v>
      </c>
      <c r="B102" s="3">
        <v>100</v>
      </c>
      <c r="C102" s="5">
        <v>35580750</v>
      </c>
      <c r="D102" s="5">
        <v>36119848</v>
      </c>
      <c r="E102" s="3">
        <f t="shared" si="1"/>
        <v>539099</v>
      </c>
      <c r="F102" s="5" t="s">
        <v>119</v>
      </c>
      <c r="G102" s="16" t="s">
        <v>111</v>
      </c>
      <c r="H102" s="5">
        <v>9</v>
      </c>
      <c r="I102" s="17" t="s">
        <v>315</v>
      </c>
      <c r="J102" s="17"/>
      <c r="K102" s="17"/>
      <c r="L102" s="14" t="s">
        <v>236</v>
      </c>
      <c r="M102" s="18">
        <v>4</v>
      </c>
      <c r="N102" s="18" t="s">
        <v>299</v>
      </c>
    </row>
    <row r="103" spans="1:14">
      <c r="A103" s="5">
        <v>8</v>
      </c>
      <c r="B103" s="3">
        <v>101</v>
      </c>
      <c r="C103" s="5">
        <v>56908182</v>
      </c>
      <c r="D103" s="5">
        <v>57024800</v>
      </c>
      <c r="E103" s="3">
        <f t="shared" si="1"/>
        <v>116619</v>
      </c>
      <c r="F103" s="5" t="s">
        <v>3</v>
      </c>
      <c r="G103" s="16" t="s">
        <v>74</v>
      </c>
      <c r="H103" s="5">
        <v>4</v>
      </c>
      <c r="I103" s="17"/>
      <c r="J103" s="17"/>
      <c r="K103" s="17"/>
      <c r="L103" s="14" t="s">
        <v>237</v>
      </c>
      <c r="M103" s="18">
        <v>6</v>
      </c>
      <c r="N103" s="18" t="s">
        <v>299</v>
      </c>
    </row>
    <row r="104" spans="1:14">
      <c r="A104" s="5">
        <v>8</v>
      </c>
      <c r="B104" s="3">
        <v>102</v>
      </c>
      <c r="C104" s="5">
        <v>57027140</v>
      </c>
      <c r="D104" s="5">
        <v>57039732</v>
      </c>
      <c r="E104" s="3">
        <f t="shared" si="1"/>
        <v>12593</v>
      </c>
      <c r="F104" s="5" t="s">
        <v>3</v>
      </c>
      <c r="G104" s="16" t="s">
        <v>39</v>
      </c>
      <c r="H104" s="5">
        <v>3</v>
      </c>
      <c r="I104" s="17"/>
      <c r="J104" s="17"/>
      <c r="K104" s="17"/>
      <c r="L104" s="14" t="s">
        <v>238</v>
      </c>
      <c r="M104" s="18">
        <v>5</v>
      </c>
      <c r="N104" s="18" t="s">
        <v>300</v>
      </c>
    </row>
    <row r="105" spans="1:14">
      <c r="A105" s="5">
        <v>8</v>
      </c>
      <c r="B105" s="3">
        <v>103</v>
      </c>
      <c r="C105" s="5">
        <v>57083437</v>
      </c>
      <c r="D105" s="5">
        <v>57157343</v>
      </c>
      <c r="E105" s="3">
        <f t="shared" si="1"/>
        <v>73907</v>
      </c>
      <c r="F105" s="5" t="s">
        <v>120</v>
      </c>
      <c r="G105" s="16" t="s">
        <v>52</v>
      </c>
      <c r="H105" s="5">
        <v>2</v>
      </c>
      <c r="I105" s="17"/>
      <c r="J105" s="17"/>
      <c r="K105" s="17"/>
      <c r="L105" s="14" t="s">
        <v>238</v>
      </c>
      <c r="M105" s="18">
        <v>5</v>
      </c>
      <c r="N105" s="18" t="s">
        <v>300</v>
      </c>
    </row>
    <row r="106" spans="1:14">
      <c r="A106" s="5">
        <v>8</v>
      </c>
      <c r="B106" s="3">
        <v>104</v>
      </c>
      <c r="C106" s="5">
        <v>60464135</v>
      </c>
      <c r="D106" s="5">
        <v>60585538</v>
      </c>
      <c r="E106" s="3">
        <f t="shared" si="1"/>
        <v>121404</v>
      </c>
      <c r="F106" s="5" t="s">
        <v>120</v>
      </c>
      <c r="G106" s="16" t="s">
        <v>142</v>
      </c>
      <c r="H106" s="5">
        <v>5</v>
      </c>
      <c r="I106" s="17"/>
      <c r="J106" s="17"/>
      <c r="K106" s="17"/>
      <c r="L106" s="14"/>
      <c r="M106" s="18">
        <v>0</v>
      </c>
      <c r="N106" s="18" t="s">
        <v>299</v>
      </c>
    </row>
    <row r="107" spans="1:14">
      <c r="A107" s="5">
        <v>8</v>
      </c>
      <c r="B107" s="3">
        <v>105</v>
      </c>
      <c r="C107" s="5">
        <v>62873262</v>
      </c>
      <c r="D107" s="5">
        <v>62885667</v>
      </c>
      <c r="E107" s="3">
        <f t="shared" si="1"/>
        <v>12406</v>
      </c>
      <c r="F107" s="5" t="s">
        <v>119</v>
      </c>
      <c r="G107" s="16" t="s">
        <v>112</v>
      </c>
      <c r="H107" s="5">
        <v>11</v>
      </c>
      <c r="I107" s="17"/>
      <c r="J107" s="17"/>
      <c r="K107" s="17"/>
      <c r="L107" s="14" t="s">
        <v>239</v>
      </c>
      <c r="M107" s="18">
        <v>1</v>
      </c>
      <c r="N107" s="18" t="s">
        <v>298</v>
      </c>
    </row>
    <row r="108" spans="1:14">
      <c r="A108" s="5">
        <v>8</v>
      </c>
      <c r="B108" s="3">
        <v>106</v>
      </c>
      <c r="C108" s="5">
        <v>63548443</v>
      </c>
      <c r="D108" s="5">
        <v>63559843</v>
      </c>
      <c r="E108" s="3">
        <f t="shared" si="1"/>
        <v>11401</v>
      </c>
      <c r="F108" s="5" t="s">
        <v>119</v>
      </c>
      <c r="G108" s="16" t="s">
        <v>78</v>
      </c>
      <c r="H108" s="5">
        <v>3</v>
      </c>
      <c r="I108" s="17"/>
      <c r="J108" s="17"/>
      <c r="K108" s="17"/>
      <c r="L108" s="14"/>
      <c r="M108" s="18">
        <v>0</v>
      </c>
      <c r="N108" s="18" t="s">
        <v>299</v>
      </c>
    </row>
    <row r="109" spans="1:14">
      <c r="A109" s="5">
        <v>8</v>
      </c>
      <c r="B109" s="3">
        <v>107</v>
      </c>
      <c r="C109" s="5">
        <v>101270324</v>
      </c>
      <c r="D109" s="5">
        <v>101362868</v>
      </c>
      <c r="E109" s="3">
        <f t="shared" si="1"/>
        <v>92545</v>
      </c>
      <c r="F109" s="5" t="s">
        <v>119</v>
      </c>
      <c r="G109" s="16" t="s">
        <v>143</v>
      </c>
      <c r="H109" s="5">
        <v>7</v>
      </c>
      <c r="I109" s="17"/>
      <c r="J109" s="17"/>
      <c r="K109" s="17"/>
      <c r="L109" s="14" t="s">
        <v>240</v>
      </c>
      <c r="M109" s="18">
        <v>1</v>
      </c>
      <c r="N109" s="18" t="s">
        <v>300</v>
      </c>
    </row>
    <row r="110" spans="1:14">
      <c r="A110" s="5">
        <v>8</v>
      </c>
      <c r="B110" s="3">
        <v>108</v>
      </c>
      <c r="C110" s="5">
        <v>112352872</v>
      </c>
      <c r="D110" s="5">
        <v>112512039</v>
      </c>
      <c r="E110" s="3">
        <f t="shared" si="1"/>
        <v>159168</v>
      </c>
      <c r="F110" s="5" t="s">
        <v>120</v>
      </c>
      <c r="G110" s="16" t="s">
        <v>79</v>
      </c>
      <c r="H110" s="5">
        <v>7</v>
      </c>
      <c r="I110" s="17"/>
      <c r="J110" s="17"/>
      <c r="K110" s="17"/>
      <c r="L110" s="14" t="s">
        <v>241</v>
      </c>
      <c r="M110" s="18">
        <v>5</v>
      </c>
      <c r="N110" s="18" t="s">
        <v>299</v>
      </c>
    </row>
    <row r="111" spans="1:14">
      <c r="A111" s="5">
        <v>9</v>
      </c>
      <c r="B111" s="3">
        <v>109</v>
      </c>
      <c r="C111" s="5">
        <v>1202803</v>
      </c>
      <c r="D111" s="5">
        <v>1247508</v>
      </c>
      <c r="E111" s="3">
        <f t="shared" si="1"/>
        <v>44706</v>
      </c>
      <c r="F111" s="5" t="s">
        <v>119</v>
      </c>
      <c r="G111" s="16" t="s">
        <v>50</v>
      </c>
      <c r="H111" s="5">
        <v>3</v>
      </c>
      <c r="I111" s="17"/>
      <c r="J111" s="17"/>
      <c r="K111" s="17"/>
      <c r="L111" s="14"/>
      <c r="M111" s="18">
        <v>0</v>
      </c>
      <c r="N111" s="18" t="s">
        <v>300</v>
      </c>
    </row>
    <row r="112" spans="1:14">
      <c r="A112" s="5">
        <v>9</v>
      </c>
      <c r="B112" s="3">
        <v>110</v>
      </c>
      <c r="C112" s="5">
        <v>2376091</v>
      </c>
      <c r="D112" s="5">
        <v>2476635</v>
      </c>
      <c r="E112" s="3">
        <f t="shared" si="1"/>
        <v>100545</v>
      </c>
      <c r="F112" s="5" t="s">
        <v>119</v>
      </c>
      <c r="G112" s="16" t="s">
        <v>13</v>
      </c>
      <c r="H112" s="5">
        <v>2</v>
      </c>
      <c r="I112" s="17"/>
      <c r="J112" s="17"/>
      <c r="K112" s="17"/>
      <c r="L112" s="14" t="s">
        <v>242</v>
      </c>
      <c r="M112" s="18">
        <v>2</v>
      </c>
      <c r="N112" s="18" t="s">
        <v>300</v>
      </c>
    </row>
    <row r="113" spans="1:14">
      <c r="A113" s="5">
        <v>9</v>
      </c>
      <c r="B113" s="3">
        <v>111</v>
      </c>
      <c r="C113" s="5">
        <v>3097241</v>
      </c>
      <c r="D113" s="5">
        <v>3123441</v>
      </c>
      <c r="E113" s="3">
        <f t="shared" si="1"/>
        <v>26201</v>
      </c>
      <c r="F113" s="5" t="s">
        <v>119</v>
      </c>
      <c r="G113" s="16" t="s">
        <v>80</v>
      </c>
      <c r="H113" s="5">
        <v>6</v>
      </c>
      <c r="I113" s="17"/>
      <c r="J113" s="17"/>
      <c r="K113" s="17"/>
      <c r="L113" s="14" t="s">
        <v>243</v>
      </c>
      <c r="M113" s="18">
        <v>1</v>
      </c>
      <c r="N113" s="18" t="s">
        <v>299</v>
      </c>
    </row>
    <row r="114" spans="1:14">
      <c r="A114" s="5">
        <v>9</v>
      </c>
      <c r="B114" s="3">
        <v>112</v>
      </c>
      <c r="C114" s="5">
        <v>3650580</v>
      </c>
      <c r="D114" s="5">
        <v>3701220</v>
      </c>
      <c r="E114" s="3">
        <f t="shared" si="1"/>
        <v>50641</v>
      </c>
      <c r="F114" s="5" t="s">
        <v>120</v>
      </c>
      <c r="G114" s="16" t="s">
        <v>72</v>
      </c>
      <c r="H114" s="5">
        <v>2</v>
      </c>
      <c r="I114" s="17"/>
      <c r="J114" s="17" t="s">
        <v>316</v>
      </c>
      <c r="K114" s="17"/>
      <c r="L114" s="14" t="s">
        <v>244</v>
      </c>
      <c r="M114" s="18">
        <v>4</v>
      </c>
      <c r="N114" s="18" t="s">
        <v>300</v>
      </c>
    </row>
    <row r="115" spans="1:14">
      <c r="A115" s="5">
        <v>9</v>
      </c>
      <c r="B115" s="3">
        <v>113</v>
      </c>
      <c r="C115" s="5">
        <v>4162443</v>
      </c>
      <c r="D115" s="5">
        <v>4179344</v>
      </c>
      <c r="E115" s="3">
        <f t="shared" si="1"/>
        <v>16902</v>
      </c>
      <c r="F115" s="5" t="s">
        <v>119</v>
      </c>
      <c r="G115" s="16" t="s">
        <v>144</v>
      </c>
      <c r="H115" s="5">
        <v>5</v>
      </c>
      <c r="I115" s="17"/>
      <c r="J115" s="17"/>
      <c r="K115" s="17"/>
      <c r="L115" s="14" t="s">
        <v>245</v>
      </c>
      <c r="M115" s="18">
        <v>2</v>
      </c>
      <c r="N115" s="18" t="s">
        <v>299</v>
      </c>
    </row>
    <row r="116" spans="1:14">
      <c r="A116" s="5">
        <v>9</v>
      </c>
      <c r="B116" s="3">
        <v>114</v>
      </c>
      <c r="C116" s="5">
        <v>4930723</v>
      </c>
      <c r="D116" s="5">
        <v>4954272</v>
      </c>
      <c r="E116" s="3">
        <f t="shared" si="1"/>
        <v>23550</v>
      </c>
      <c r="F116" s="5" t="s">
        <v>120</v>
      </c>
      <c r="G116" s="16" t="s">
        <v>12</v>
      </c>
      <c r="H116" s="5">
        <v>2</v>
      </c>
      <c r="I116" s="17"/>
      <c r="J116" s="17"/>
      <c r="K116" s="17"/>
      <c r="L116" s="14" t="s">
        <v>246</v>
      </c>
      <c r="M116" s="18">
        <v>1</v>
      </c>
      <c r="N116" s="18" t="s">
        <v>299</v>
      </c>
    </row>
    <row r="117" spans="1:14">
      <c r="A117" s="5">
        <v>9</v>
      </c>
      <c r="B117" s="3">
        <v>115</v>
      </c>
      <c r="C117" s="5">
        <v>6400870</v>
      </c>
      <c r="D117" s="5">
        <v>6417136</v>
      </c>
      <c r="E117" s="3">
        <f t="shared" si="1"/>
        <v>16267</v>
      </c>
      <c r="F117" s="5" t="s">
        <v>120</v>
      </c>
      <c r="G117" s="16" t="s">
        <v>12</v>
      </c>
      <c r="H117" s="5">
        <v>2</v>
      </c>
      <c r="I117" s="17"/>
      <c r="J117" s="17"/>
      <c r="K117" s="17"/>
      <c r="L117" s="14"/>
      <c r="M117" s="18">
        <v>0</v>
      </c>
      <c r="N117" s="18" t="s">
        <v>300</v>
      </c>
    </row>
    <row r="118" spans="1:14">
      <c r="A118" s="5">
        <v>9</v>
      </c>
      <c r="B118" s="3">
        <v>116</v>
      </c>
      <c r="C118" s="5">
        <v>9620073</v>
      </c>
      <c r="D118" s="5">
        <v>9664449</v>
      </c>
      <c r="E118" s="3">
        <f t="shared" si="1"/>
        <v>44377</v>
      </c>
      <c r="F118" s="5" t="s">
        <v>119</v>
      </c>
      <c r="G118" s="16" t="s">
        <v>112</v>
      </c>
      <c r="H118" s="5">
        <v>11</v>
      </c>
      <c r="I118" s="17"/>
      <c r="J118" s="17" t="s">
        <v>317</v>
      </c>
      <c r="K118" s="17"/>
      <c r="L118" s="14"/>
      <c r="M118" s="18">
        <v>0</v>
      </c>
      <c r="N118" s="18" t="s">
        <v>300</v>
      </c>
    </row>
    <row r="119" spans="1:14">
      <c r="A119" s="5">
        <v>9</v>
      </c>
      <c r="B119" s="3">
        <v>117</v>
      </c>
      <c r="C119" s="5">
        <v>9714348</v>
      </c>
      <c r="D119" s="5">
        <v>9775647</v>
      </c>
      <c r="E119" s="3">
        <f t="shared" si="1"/>
        <v>61300</v>
      </c>
      <c r="F119" s="5" t="s">
        <v>120</v>
      </c>
      <c r="G119" s="16" t="s">
        <v>44</v>
      </c>
      <c r="H119" s="5">
        <v>7</v>
      </c>
      <c r="I119" s="17"/>
      <c r="J119" s="17" t="s">
        <v>317</v>
      </c>
      <c r="K119" s="17"/>
      <c r="L119" s="14"/>
      <c r="M119" s="18">
        <v>0</v>
      </c>
      <c r="N119" s="18" t="s">
        <v>299</v>
      </c>
    </row>
    <row r="120" spans="1:14">
      <c r="A120" s="5">
        <v>9</v>
      </c>
      <c r="B120" s="3">
        <v>118</v>
      </c>
      <c r="C120" s="5">
        <v>25945512</v>
      </c>
      <c r="D120" s="5">
        <v>26018732</v>
      </c>
      <c r="E120" s="3">
        <f t="shared" si="1"/>
        <v>73221</v>
      </c>
      <c r="F120" s="5" t="s">
        <v>120</v>
      </c>
      <c r="G120" s="16" t="s">
        <v>37</v>
      </c>
      <c r="H120" s="5">
        <v>2</v>
      </c>
      <c r="I120" s="17"/>
      <c r="J120" s="17"/>
      <c r="K120" s="17"/>
      <c r="L120" s="14"/>
      <c r="M120" s="18">
        <v>0</v>
      </c>
      <c r="N120" s="18" t="s">
        <v>299</v>
      </c>
    </row>
    <row r="121" spans="1:14">
      <c r="A121" s="5">
        <v>9</v>
      </c>
      <c r="B121" s="3">
        <v>119</v>
      </c>
      <c r="C121" s="5">
        <v>49339379</v>
      </c>
      <c r="D121" s="5">
        <v>49558073</v>
      </c>
      <c r="E121" s="3">
        <f>D121-C121+1</f>
        <v>218695</v>
      </c>
      <c r="F121" s="5" t="s">
        <v>119</v>
      </c>
      <c r="G121" s="16" t="s">
        <v>145</v>
      </c>
      <c r="H121" s="5">
        <v>5</v>
      </c>
      <c r="I121" s="17"/>
      <c r="J121" s="17"/>
      <c r="K121" s="17"/>
      <c r="L121" s="14" t="s">
        <v>247</v>
      </c>
      <c r="M121" s="18">
        <v>11</v>
      </c>
      <c r="N121" s="18" t="s">
        <v>299</v>
      </c>
    </row>
    <row r="122" spans="1:14">
      <c r="A122" s="5">
        <v>9</v>
      </c>
      <c r="B122" s="3">
        <v>120</v>
      </c>
      <c r="C122" s="5">
        <v>53543591</v>
      </c>
      <c r="D122" s="5">
        <v>53633476</v>
      </c>
      <c r="E122" s="3">
        <f>D122-C122+1</f>
        <v>89886</v>
      </c>
      <c r="F122" s="5" t="s">
        <v>119</v>
      </c>
      <c r="G122" s="16" t="s">
        <v>19</v>
      </c>
      <c r="H122" s="5">
        <v>2</v>
      </c>
      <c r="I122" s="17"/>
      <c r="J122" s="17"/>
      <c r="K122" s="17"/>
      <c r="L122" s="14"/>
      <c r="M122" s="18">
        <v>0</v>
      </c>
      <c r="N122" s="18" t="s">
        <v>299</v>
      </c>
    </row>
    <row r="123" spans="1:14">
      <c r="A123" s="5">
        <v>9</v>
      </c>
      <c r="B123" s="3">
        <v>121</v>
      </c>
      <c r="C123" s="5">
        <v>53765494</v>
      </c>
      <c r="D123" s="5">
        <v>53802304</v>
      </c>
      <c r="E123" s="3">
        <f t="shared" si="1"/>
        <v>36811</v>
      </c>
      <c r="F123" s="5" t="s">
        <v>120</v>
      </c>
      <c r="G123" s="16" t="s">
        <v>94</v>
      </c>
      <c r="H123" s="5">
        <v>3</v>
      </c>
      <c r="I123" s="17"/>
      <c r="J123" s="17"/>
      <c r="K123" s="17"/>
      <c r="L123" s="14"/>
      <c r="M123" s="18">
        <v>0</v>
      </c>
      <c r="N123" s="18" t="s">
        <v>299</v>
      </c>
    </row>
    <row r="124" spans="1:14">
      <c r="A124" s="5">
        <v>9</v>
      </c>
      <c r="B124" s="3">
        <v>122</v>
      </c>
      <c r="C124" s="5">
        <v>95218541</v>
      </c>
      <c r="D124" s="5">
        <v>95229001</v>
      </c>
      <c r="E124" s="3">
        <f t="shared" si="1"/>
        <v>10461</v>
      </c>
      <c r="F124" s="5" t="s">
        <v>119</v>
      </c>
      <c r="G124" s="16" t="s">
        <v>33</v>
      </c>
      <c r="H124" s="5">
        <v>2</v>
      </c>
      <c r="I124" s="17"/>
      <c r="J124" s="17"/>
      <c r="K124" s="17"/>
      <c r="L124" s="14" t="s">
        <v>248</v>
      </c>
      <c r="M124" s="18">
        <v>1</v>
      </c>
      <c r="N124" s="18" t="s">
        <v>298</v>
      </c>
    </row>
    <row r="125" spans="1:14">
      <c r="A125" s="5">
        <v>9</v>
      </c>
      <c r="B125" s="3">
        <v>123</v>
      </c>
      <c r="C125" s="5">
        <v>106528659</v>
      </c>
      <c r="D125" s="5">
        <v>106599583</v>
      </c>
      <c r="E125" s="3">
        <f t="shared" si="1"/>
        <v>70925</v>
      </c>
      <c r="F125" s="5" t="s">
        <v>119</v>
      </c>
      <c r="G125" s="16" t="s">
        <v>146</v>
      </c>
      <c r="H125" s="5">
        <v>9</v>
      </c>
      <c r="I125" s="17"/>
      <c r="J125" s="17"/>
      <c r="K125" s="17"/>
      <c r="L125" s="14"/>
      <c r="M125" s="18">
        <v>0</v>
      </c>
      <c r="N125" s="18" t="s">
        <v>300</v>
      </c>
    </row>
    <row r="126" spans="1:14">
      <c r="A126" s="5">
        <v>9</v>
      </c>
      <c r="B126" s="3">
        <v>124</v>
      </c>
      <c r="C126" s="5">
        <v>122634565</v>
      </c>
      <c r="D126" s="5">
        <v>122640794</v>
      </c>
      <c r="E126" s="3">
        <f t="shared" si="1"/>
        <v>6230</v>
      </c>
      <c r="F126" s="5" t="s">
        <v>119</v>
      </c>
      <c r="G126" s="16" t="s">
        <v>12</v>
      </c>
      <c r="H126" s="5">
        <v>2</v>
      </c>
      <c r="I126" s="17"/>
      <c r="J126" s="17"/>
      <c r="K126" s="17"/>
      <c r="L126" s="14"/>
      <c r="M126" s="18">
        <v>0</v>
      </c>
      <c r="N126" s="18" t="s">
        <v>299</v>
      </c>
    </row>
    <row r="127" spans="1:14">
      <c r="A127" s="5">
        <v>9</v>
      </c>
      <c r="B127" s="3">
        <v>125</v>
      </c>
      <c r="C127" s="5">
        <v>124299031</v>
      </c>
      <c r="D127" s="5">
        <v>124325434</v>
      </c>
      <c r="E127" s="3">
        <f t="shared" si="1"/>
        <v>26404</v>
      </c>
      <c r="F127" s="5" t="s">
        <v>120</v>
      </c>
      <c r="G127" s="16" t="s">
        <v>84</v>
      </c>
      <c r="H127" s="5">
        <v>3</v>
      </c>
      <c r="I127" s="17"/>
      <c r="J127" s="17"/>
      <c r="K127" s="17"/>
      <c r="L127" s="14"/>
      <c r="M127" s="18">
        <v>0</v>
      </c>
      <c r="N127" s="18" t="s">
        <v>299</v>
      </c>
    </row>
    <row r="128" spans="1:14">
      <c r="A128" s="5">
        <v>9</v>
      </c>
      <c r="B128" s="3">
        <v>126</v>
      </c>
      <c r="C128" s="5">
        <v>126019618</v>
      </c>
      <c r="D128" s="5">
        <v>126029534</v>
      </c>
      <c r="E128" s="3">
        <f t="shared" si="1"/>
        <v>9917</v>
      </c>
      <c r="F128" s="5" t="s">
        <v>120</v>
      </c>
      <c r="G128" s="16" t="s">
        <v>36</v>
      </c>
      <c r="H128" s="5">
        <v>2</v>
      </c>
      <c r="I128" s="17"/>
      <c r="J128" s="17"/>
      <c r="K128" s="17"/>
      <c r="L128" s="14"/>
      <c r="M128" s="18">
        <v>0</v>
      </c>
      <c r="N128" s="18" t="s">
        <v>299</v>
      </c>
    </row>
    <row r="129" spans="1:14">
      <c r="A129" s="5">
        <v>10</v>
      </c>
      <c r="B129" s="3">
        <v>127</v>
      </c>
      <c r="C129" s="5">
        <v>13256980</v>
      </c>
      <c r="D129" s="5">
        <v>13271580</v>
      </c>
      <c r="E129" s="3">
        <f t="shared" si="1"/>
        <v>14601</v>
      </c>
      <c r="F129" s="5" t="s">
        <v>120</v>
      </c>
      <c r="G129" s="16" t="s">
        <v>77</v>
      </c>
      <c r="H129" s="5">
        <v>2</v>
      </c>
      <c r="I129" s="17"/>
      <c r="J129" s="17"/>
      <c r="K129" s="17"/>
      <c r="L129" s="14"/>
      <c r="M129" s="18">
        <v>0</v>
      </c>
      <c r="N129" s="18" t="s">
        <v>298</v>
      </c>
    </row>
    <row r="130" spans="1:14">
      <c r="A130" s="5">
        <v>10</v>
      </c>
      <c r="B130" s="3">
        <v>128</v>
      </c>
      <c r="C130" s="5">
        <v>13440528</v>
      </c>
      <c r="D130" s="5">
        <v>13475544</v>
      </c>
      <c r="E130" s="3">
        <f t="shared" si="1"/>
        <v>35017</v>
      </c>
      <c r="F130" s="5" t="s">
        <v>119</v>
      </c>
      <c r="G130" s="16" t="s">
        <v>147</v>
      </c>
      <c r="H130" s="5">
        <v>6</v>
      </c>
      <c r="I130" s="17"/>
      <c r="J130" s="17"/>
      <c r="K130" s="17"/>
      <c r="L130" s="14"/>
      <c r="M130" s="18">
        <v>0</v>
      </c>
      <c r="N130" s="18" t="s">
        <v>300</v>
      </c>
    </row>
    <row r="131" spans="1:14">
      <c r="A131" s="5">
        <v>10</v>
      </c>
      <c r="B131" s="3">
        <v>129</v>
      </c>
      <c r="C131" s="5">
        <v>13484488</v>
      </c>
      <c r="D131" s="5">
        <v>13524172</v>
      </c>
      <c r="E131" s="3">
        <f t="shared" si="1"/>
        <v>39685</v>
      </c>
      <c r="F131" s="5" t="s">
        <v>3</v>
      </c>
      <c r="G131" s="16" t="s">
        <v>148</v>
      </c>
      <c r="H131" s="5">
        <v>7</v>
      </c>
      <c r="I131" s="17"/>
      <c r="J131" s="17"/>
      <c r="K131" s="17"/>
      <c r="L131" s="14"/>
      <c r="M131" s="18">
        <v>0</v>
      </c>
      <c r="N131" s="18" t="s">
        <v>299</v>
      </c>
    </row>
    <row r="132" spans="1:14">
      <c r="A132" s="5">
        <v>10</v>
      </c>
      <c r="B132" s="3">
        <v>130</v>
      </c>
      <c r="C132" s="5">
        <v>18762840</v>
      </c>
      <c r="D132" s="5">
        <v>18776831</v>
      </c>
      <c r="E132" s="3">
        <f t="shared" ref="E132:E195" si="2">D132-C132+1</f>
        <v>13992</v>
      </c>
      <c r="F132" s="5" t="s">
        <v>120</v>
      </c>
      <c r="G132" s="16" t="s">
        <v>37</v>
      </c>
      <c r="H132" s="5">
        <v>2</v>
      </c>
      <c r="I132" s="17"/>
      <c r="J132" s="17"/>
      <c r="K132" s="17"/>
      <c r="L132" s="14"/>
      <c r="M132" s="18">
        <v>0</v>
      </c>
      <c r="N132" s="18" t="s">
        <v>299</v>
      </c>
    </row>
    <row r="133" spans="1:14">
      <c r="A133" s="5">
        <v>10</v>
      </c>
      <c r="B133" s="3">
        <v>131</v>
      </c>
      <c r="C133" s="5">
        <v>19172636</v>
      </c>
      <c r="D133" s="5">
        <v>20102167</v>
      </c>
      <c r="E133" s="3">
        <f t="shared" si="2"/>
        <v>929532</v>
      </c>
      <c r="F133" s="5" t="s">
        <v>3</v>
      </c>
      <c r="G133" s="16" t="s">
        <v>149</v>
      </c>
      <c r="H133" s="5">
        <v>10</v>
      </c>
      <c r="I133" s="17"/>
      <c r="J133" s="17"/>
      <c r="K133" s="17"/>
      <c r="L133" s="14" t="s">
        <v>249</v>
      </c>
      <c r="M133" s="18">
        <v>3</v>
      </c>
      <c r="N133" s="18" t="s">
        <v>299</v>
      </c>
    </row>
    <row r="134" spans="1:14">
      <c r="A134" s="5">
        <v>10</v>
      </c>
      <c r="B134" s="3">
        <v>132</v>
      </c>
      <c r="C134" s="5">
        <v>32234520</v>
      </c>
      <c r="D134" s="5">
        <v>32254555</v>
      </c>
      <c r="E134" s="3">
        <f t="shared" si="2"/>
        <v>20036</v>
      </c>
      <c r="F134" s="5" t="s">
        <v>120</v>
      </c>
      <c r="G134" s="16" t="s">
        <v>10</v>
      </c>
      <c r="H134" s="5">
        <v>2</v>
      </c>
      <c r="I134" s="17"/>
      <c r="J134" s="17"/>
      <c r="K134" s="17"/>
      <c r="L134" s="14" t="s">
        <v>250</v>
      </c>
      <c r="M134" s="18">
        <v>1</v>
      </c>
      <c r="N134" s="18" t="s">
        <v>298</v>
      </c>
    </row>
    <row r="135" spans="1:14">
      <c r="A135" s="5">
        <v>10</v>
      </c>
      <c r="B135" s="3">
        <v>133</v>
      </c>
      <c r="C135" s="5">
        <v>37775802</v>
      </c>
      <c r="D135" s="5">
        <v>37833122</v>
      </c>
      <c r="E135" s="3">
        <f t="shared" si="2"/>
        <v>57321</v>
      </c>
      <c r="F135" s="5" t="s">
        <v>119</v>
      </c>
      <c r="G135" s="16" t="s">
        <v>97</v>
      </c>
      <c r="H135" s="5">
        <v>3</v>
      </c>
      <c r="I135" s="17"/>
      <c r="J135" s="17"/>
      <c r="K135" s="17"/>
      <c r="L135" s="14" t="s">
        <v>251</v>
      </c>
      <c r="M135" s="18">
        <v>1</v>
      </c>
      <c r="N135" s="18" t="s">
        <v>299</v>
      </c>
    </row>
    <row r="136" spans="1:14">
      <c r="A136" s="5">
        <v>10</v>
      </c>
      <c r="B136" s="3">
        <v>134</v>
      </c>
      <c r="C136" s="5">
        <v>52648949</v>
      </c>
      <c r="D136" s="5">
        <v>52664717</v>
      </c>
      <c r="E136" s="3">
        <f t="shared" si="2"/>
        <v>15769</v>
      </c>
      <c r="F136" s="5" t="s">
        <v>120</v>
      </c>
      <c r="G136" s="16" t="s">
        <v>85</v>
      </c>
      <c r="H136" s="5">
        <v>4</v>
      </c>
      <c r="I136" s="17"/>
      <c r="J136" s="17"/>
      <c r="K136" s="17"/>
      <c r="L136" s="14" t="s">
        <v>252</v>
      </c>
      <c r="M136" s="18">
        <v>1</v>
      </c>
      <c r="N136" s="18" t="s">
        <v>299</v>
      </c>
    </row>
    <row r="137" spans="1:14">
      <c r="A137" s="5">
        <v>10</v>
      </c>
      <c r="B137" s="3">
        <v>135</v>
      </c>
      <c r="C137" s="5">
        <v>52674417</v>
      </c>
      <c r="D137" s="5">
        <v>52689140</v>
      </c>
      <c r="E137" s="3">
        <f t="shared" si="2"/>
        <v>14724</v>
      </c>
      <c r="F137" s="5" t="s">
        <v>119</v>
      </c>
      <c r="G137" s="16" t="s">
        <v>48</v>
      </c>
      <c r="H137" s="5">
        <v>6</v>
      </c>
      <c r="I137" s="17"/>
      <c r="J137" s="17"/>
      <c r="K137" s="17"/>
      <c r="L137" s="14" t="s">
        <v>252</v>
      </c>
      <c r="M137" s="18">
        <v>1</v>
      </c>
      <c r="N137" s="18" t="s">
        <v>299</v>
      </c>
    </row>
    <row r="138" spans="1:14">
      <c r="A138" s="5">
        <v>10</v>
      </c>
      <c r="B138" s="3">
        <v>136</v>
      </c>
      <c r="C138" s="5">
        <v>54367445</v>
      </c>
      <c r="D138" s="5">
        <v>54389618</v>
      </c>
      <c r="E138" s="3">
        <f t="shared" si="2"/>
        <v>22174</v>
      </c>
      <c r="F138" s="5" t="s">
        <v>119</v>
      </c>
      <c r="G138" s="16" t="s">
        <v>8</v>
      </c>
      <c r="H138" s="5">
        <v>2</v>
      </c>
      <c r="I138" s="17"/>
      <c r="J138" s="17"/>
      <c r="K138" s="17"/>
      <c r="L138" s="14"/>
      <c r="M138" s="18">
        <v>0</v>
      </c>
      <c r="N138" s="18" t="s">
        <v>299</v>
      </c>
    </row>
    <row r="139" spans="1:14">
      <c r="A139" s="5">
        <v>10</v>
      </c>
      <c r="B139" s="3">
        <v>137</v>
      </c>
      <c r="C139" s="5">
        <v>55870100</v>
      </c>
      <c r="D139" s="5">
        <v>55887251</v>
      </c>
      <c r="E139" s="3">
        <f t="shared" si="2"/>
        <v>17152</v>
      </c>
      <c r="F139" s="5" t="s">
        <v>119</v>
      </c>
      <c r="G139" s="16" t="s">
        <v>150</v>
      </c>
      <c r="H139" s="5">
        <v>4</v>
      </c>
      <c r="I139" s="17"/>
      <c r="J139" s="17" t="s">
        <v>318</v>
      </c>
      <c r="K139" s="17"/>
      <c r="L139" s="14"/>
      <c r="M139" s="18">
        <v>0</v>
      </c>
      <c r="N139" s="18" t="s">
        <v>300</v>
      </c>
    </row>
    <row r="140" spans="1:14">
      <c r="A140" s="5">
        <v>10</v>
      </c>
      <c r="B140" s="3">
        <v>138</v>
      </c>
      <c r="C140" s="5">
        <v>66241850</v>
      </c>
      <c r="D140" s="5">
        <v>66735357</v>
      </c>
      <c r="E140" s="3">
        <f t="shared" si="2"/>
        <v>493508</v>
      </c>
      <c r="F140" s="5" t="s">
        <v>120</v>
      </c>
      <c r="G140" s="16" t="s">
        <v>151</v>
      </c>
      <c r="H140" s="5">
        <v>8</v>
      </c>
      <c r="I140" s="17"/>
      <c r="J140" s="17"/>
      <c r="K140" s="17"/>
      <c r="L140" s="14" t="s">
        <v>253</v>
      </c>
      <c r="M140" s="18">
        <v>3</v>
      </c>
      <c r="N140" s="18" t="s">
        <v>300</v>
      </c>
    </row>
    <row r="141" spans="1:14">
      <c r="A141" s="5">
        <v>11</v>
      </c>
      <c r="B141" s="3">
        <v>139</v>
      </c>
      <c r="C141" s="5">
        <v>4161234</v>
      </c>
      <c r="D141" s="5">
        <v>4222122</v>
      </c>
      <c r="E141" s="3">
        <f t="shared" si="2"/>
        <v>60889</v>
      </c>
      <c r="F141" s="5" t="s">
        <v>3</v>
      </c>
      <c r="G141" s="16" t="s">
        <v>110</v>
      </c>
      <c r="H141" s="5">
        <v>4</v>
      </c>
      <c r="I141" s="17"/>
      <c r="J141" s="17"/>
      <c r="K141" s="17"/>
      <c r="L141" s="14" t="s">
        <v>254</v>
      </c>
      <c r="M141" s="18">
        <v>2</v>
      </c>
      <c r="N141" s="18" t="s">
        <v>300</v>
      </c>
    </row>
    <row r="142" spans="1:14">
      <c r="A142" s="5">
        <v>11</v>
      </c>
      <c r="B142" s="3">
        <v>140</v>
      </c>
      <c r="C142" s="5">
        <v>4257059</v>
      </c>
      <c r="D142" s="5">
        <v>4278283</v>
      </c>
      <c r="E142" s="3">
        <f t="shared" si="2"/>
        <v>21225</v>
      </c>
      <c r="F142" s="5" t="s">
        <v>120</v>
      </c>
      <c r="G142" s="16" t="s">
        <v>152</v>
      </c>
      <c r="H142" s="5">
        <v>5</v>
      </c>
      <c r="I142" s="17"/>
      <c r="J142" s="17"/>
      <c r="K142" s="17"/>
      <c r="L142" s="14"/>
      <c r="M142" s="18">
        <v>0</v>
      </c>
      <c r="N142" s="18" t="s">
        <v>299</v>
      </c>
    </row>
    <row r="143" spans="1:14">
      <c r="A143" s="5">
        <v>11</v>
      </c>
      <c r="B143" s="3">
        <v>141</v>
      </c>
      <c r="C143" s="5">
        <v>29803399</v>
      </c>
      <c r="D143" s="5">
        <v>29813378</v>
      </c>
      <c r="E143" s="3">
        <f t="shared" si="2"/>
        <v>9980</v>
      </c>
      <c r="F143" s="5" t="s">
        <v>119</v>
      </c>
      <c r="G143" s="16" t="s">
        <v>27</v>
      </c>
      <c r="H143" s="5">
        <v>2</v>
      </c>
      <c r="I143" s="17"/>
      <c r="J143" s="17" t="s">
        <v>319</v>
      </c>
      <c r="K143" s="17"/>
      <c r="L143" s="14"/>
      <c r="M143" s="18">
        <v>0</v>
      </c>
      <c r="N143" s="18" t="s">
        <v>298</v>
      </c>
    </row>
    <row r="144" spans="1:14">
      <c r="A144" s="5">
        <v>11</v>
      </c>
      <c r="B144" s="3">
        <v>142</v>
      </c>
      <c r="C144" s="5">
        <v>41101318</v>
      </c>
      <c r="D144" s="5">
        <v>41209742</v>
      </c>
      <c r="E144" s="3">
        <f t="shared" si="2"/>
        <v>108425</v>
      </c>
      <c r="F144" s="5" t="s">
        <v>120</v>
      </c>
      <c r="G144" s="16" t="s">
        <v>10</v>
      </c>
      <c r="H144" s="5">
        <v>2</v>
      </c>
      <c r="I144" s="17"/>
      <c r="J144" s="17"/>
      <c r="K144" s="17"/>
      <c r="L144" s="14"/>
      <c r="M144" s="18">
        <v>0</v>
      </c>
      <c r="N144" s="18" t="s">
        <v>299</v>
      </c>
    </row>
    <row r="145" spans="1:14">
      <c r="A145" s="5">
        <v>11</v>
      </c>
      <c r="B145" s="3">
        <v>143</v>
      </c>
      <c r="C145" s="5">
        <v>42445622</v>
      </c>
      <c r="D145" s="5">
        <v>42497327</v>
      </c>
      <c r="E145" s="3">
        <f t="shared" si="2"/>
        <v>51706</v>
      </c>
      <c r="F145" s="5" t="s">
        <v>120</v>
      </c>
      <c r="G145" s="16" t="s">
        <v>89</v>
      </c>
      <c r="H145" s="5">
        <v>4</v>
      </c>
      <c r="I145" s="17"/>
      <c r="J145" s="17"/>
      <c r="K145" s="17"/>
      <c r="L145" s="14"/>
      <c r="M145" s="18">
        <v>0</v>
      </c>
      <c r="N145" s="18" t="s">
        <v>299</v>
      </c>
    </row>
    <row r="146" spans="1:14">
      <c r="A146" s="5">
        <v>11</v>
      </c>
      <c r="B146" s="3">
        <v>144</v>
      </c>
      <c r="C146" s="5">
        <v>57408645</v>
      </c>
      <c r="D146" s="5">
        <v>57444856</v>
      </c>
      <c r="E146" s="3">
        <f t="shared" si="2"/>
        <v>36212</v>
      </c>
      <c r="F146" s="5" t="s">
        <v>120</v>
      </c>
      <c r="G146" s="16" t="s">
        <v>37</v>
      </c>
      <c r="H146" s="5">
        <v>2</v>
      </c>
      <c r="I146" s="17" t="s">
        <v>320</v>
      </c>
      <c r="J146" s="17" t="s">
        <v>321</v>
      </c>
      <c r="K146" s="17"/>
      <c r="L146" s="14"/>
      <c r="M146" s="18">
        <v>0</v>
      </c>
      <c r="N146" s="18" t="s">
        <v>298</v>
      </c>
    </row>
    <row r="147" spans="1:14">
      <c r="A147" s="5">
        <v>11</v>
      </c>
      <c r="B147" s="3">
        <v>145</v>
      </c>
      <c r="C147" s="5">
        <v>61888290</v>
      </c>
      <c r="D147" s="5">
        <v>61901199</v>
      </c>
      <c r="E147" s="3">
        <f t="shared" si="2"/>
        <v>12910</v>
      </c>
      <c r="F147" s="5" t="s">
        <v>120</v>
      </c>
      <c r="G147" s="16" t="s">
        <v>30</v>
      </c>
      <c r="H147" s="5">
        <v>2</v>
      </c>
      <c r="I147" s="17"/>
      <c r="J147" s="17"/>
      <c r="K147" s="17"/>
      <c r="L147" s="14"/>
      <c r="M147" s="18">
        <v>0</v>
      </c>
      <c r="N147" s="18" t="s">
        <v>299</v>
      </c>
    </row>
    <row r="148" spans="1:14">
      <c r="A148" s="5">
        <v>11</v>
      </c>
      <c r="B148" s="3">
        <v>146</v>
      </c>
      <c r="C148" s="5">
        <v>64704981</v>
      </c>
      <c r="D148" s="5">
        <v>65480036</v>
      </c>
      <c r="E148" s="3">
        <f t="shared" si="2"/>
        <v>775056</v>
      </c>
      <c r="F148" s="5" t="s">
        <v>3</v>
      </c>
      <c r="G148" s="16" t="s">
        <v>153</v>
      </c>
      <c r="H148" s="5">
        <v>10</v>
      </c>
      <c r="I148" s="17" t="s">
        <v>322</v>
      </c>
      <c r="J148" s="17" t="s">
        <v>323</v>
      </c>
      <c r="K148" s="17"/>
      <c r="L148" s="14" t="s">
        <v>255</v>
      </c>
      <c r="M148" s="18">
        <v>3</v>
      </c>
      <c r="N148" s="18" t="s">
        <v>300</v>
      </c>
    </row>
    <row r="149" spans="1:14">
      <c r="A149" s="5">
        <v>11</v>
      </c>
      <c r="B149" s="3">
        <v>147</v>
      </c>
      <c r="C149" s="5">
        <v>66699795</v>
      </c>
      <c r="D149" s="5">
        <v>66761909</v>
      </c>
      <c r="E149" s="3">
        <f t="shared" si="2"/>
        <v>62115</v>
      </c>
      <c r="F149" s="5" t="s">
        <v>120</v>
      </c>
      <c r="G149" s="16" t="s">
        <v>60</v>
      </c>
      <c r="H149" s="5">
        <v>2</v>
      </c>
      <c r="I149" s="17"/>
      <c r="J149" s="17"/>
      <c r="K149" s="17"/>
      <c r="L149" s="14"/>
      <c r="M149" s="18">
        <v>0</v>
      </c>
      <c r="N149" s="18" t="s">
        <v>297</v>
      </c>
    </row>
    <row r="150" spans="1:14">
      <c r="A150" s="5">
        <v>11</v>
      </c>
      <c r="B150" s="3">
        <v>148</v>
      </c>
      <c r="C150" s="5">
        <v>68060091</v>
      </c>
      <c r="D150" s="5">
        <v>68111590</v>
      </c>
      <c r="E150" s="3">
        <f t="shared" si="2"/>
        <v>51500</v>
      </c>
      <c r="F150" s="5" t="s">
        <v>120</v>
      </c>
      <c r="G150" s="16" t="s">
        <v>154</v>
      </c>
      <c r="H150" s="5">
        <v>5</v>
      </c>
      <c r="I150" s="17"/>
      <c r="J150" s="17"/>
      <c r="K150" s="17"/>
      <c r="L150" s="14" t="s">
        <v>256</v>
      </c>
      <c r="M150" s="18">
        <v>2</v>
      </c>
      <c r="N150" s="18" t="s">
        <v>299</v>
      </c>
    </row>
    <row r="151" spans="1:14">
      <c r="A151" s="5">
        <v>11</v>
      </c>
      <c r="B151" s="3">
        <v>149</v>
      </c>
      <c r="C151" s="5">
        <v>73022602</v>
      </c>
      <c r="D151" s="5">
        <v>73035255</v>
      </c>
      <c r="E151" s="3">
        <f t="shared" si="2"/>
        <v>12654</v>
      </c>
      <c r="F151" s="5" t="s">
        <v>119</v>
      </c>
      <c r="G151" s="16" t="s">
        <v>41</v>
      </c>
      <c r="H151" s="5">
        <v>2</v>
      </c>
      <c r="I151" s="17"/>
      <c r="J151" s="17"/>
      <c r="K151" s="17"/>
      <c r="L151" s="14"/>
      <c r="M151" s="18">
        <v>0</v>
      </c>
      <c r="N151" s="18" t="s">
        <v>298</v>
      </c>
    </row>
    <row r="152" spans="1:14">
      <c r="A152" s="5">
        <v>11</v>
      </c>
      <c r="B152" s="3">
        <v>150</v>
      </c>
      <c r="C152" s="5">
        <v>73629642</v>
      </c>
      <c r="D152" s="5">
        <v>73647455</v>
      </c>
      <c r="E152" s="3">
        <f t="shared" si="2"/>
        <v>17814</v>
      </c>
      <c r="F152" s="5" t="s">
        <v>120</v>
      </c>
      <c r="G152" s="16" t="s">
        <v>91</v>
      </c>
      <c r="H152" s="5">
        <v>3</v>
      </c>
      <c r="I152" s="17"/>
      <c r="J152" s="17"/>
      <c r="K152" s="17"/>
      <c r="L152" s="14"/>
      <c r="M152" s="18">
        <v>0</v>
      </c>
      <c r="N152" s="18" t="s">
        <v>298</v>
      </c>
    </row>
    <row r="153" spans="1:14">
      <c r="A153" s="5">
        <v>12</v>
      </c>
      <c r="B153" s="3">
        <v>151</v>
      </c>
      <c r="C153" s="5">
        <v>4535587</v>
      </c>
      <c r="D153" s="5">
        <v>4545898</v>
      </c>
      <c r="E153" s="3">
        <f t="shared" si="2"/>
        <v>10312</v>
      </c>
      <c r="F153" s="5" t="s">
        <v>3</v>
      </c>
      <c r="G153" s="16" t="s">
        <v>33</v>
      </c>
      <c r="H153" s="5">
        <v>2</v>
      </c>
      <c r="I153" s="17"/>
      <c r="J153" s="17"/>
      <c r="K153" s="17"/>
      <c r="L153" s="14" t="s">
        <v>257</v>
      </c>
      <c r="M153" s="18">
        <v>2</v>
      </c>
      <c r="N153" s="18" t="s">
        <v>297</v>
      </c>
    </row>
    <row r="154" spans="1:14">
      <c r="A154" s="5">
        <v>12</v>
      </c>
      <c r="B154" s="3">
        <v>152</v>
      </c>
      <c r="C154" s="5">
        <v>5756696</v>
      </c>
      <c r="D154" s="5">
        <v>5772001</v>
      </c>
      <c r="E154" s="3">
        <f t="shared" si="2"/>
        <v>15306</v>
      </c>
      <c r="F154" s="5" t="s">
        <v>119</v>
      </c>
      <c r="G154" s="16" t="s">
        <v>18</v>
      </c>
      <c r="H154" s="5">
        <v>2</v>
      </c>
      <c r="I154" s="17"/>
      <c r="J154" s="17"/>
      <c r="K154" s="17"/>
      <c r="L154" s="14" t="s">
        <v>258</v>
      </c>
      <c r="M154" s="18">
        <v>1</v>
      </c>
      <c r="N154" s="18" t="s">
        <v>299</v>
      </c>
    </row>
    <row r="155" spans="1:14">
      <c r="A155" s="5">
        <v>12</v>
      </c>
      <c r="B155" s="3">
        <v>153</v>
      </c>
      <c r="C155" s="5">
        <v>5968605</v>
      </c>
      <c r="D155" s="5">
        <v>5978605</v>
      </c>
      <c r="E155" s="3">
        <f t="shared" si="2"/>
        <v>10001</v>
      </c>
      <c r="F155" s="5" t="s">
        <v>120</v>
      </c>
      <c r="G155" s="16" t="s">
        <v>69</v>
      </c>
      <c r="H155" s="5">
        <v>3</v>
      </c>
      <c r="I155" s="17"/>
      <c r="J155" s="17"/>
      <c r="K155" s="17"/>
      <c r="L155" s="14" t="s">
        <v>259</v>
      </c>
      <c r="M155" s="18">
        <v>1</v>
      </c>
      <c r="N155" s="18" t="s">
        <v>298</v>
      </c>
    </row>
    <row r="156" spans="1:14">
      <c r="A156" s="5">
        <v>12</v>
      </c>
      <c r="B156" s="3">
        <v>154</v>
      </c>
      <c r="C156" s="5">
        <v>10467959</v>
      </c>
      <c r="D156" s="5">
        <v>10492870</v>
      </c>
      <c r="E156" s="3">
        <f t="shared" si="2"/>
        <v>24912</v>
      </c>
      <c r="F156" s="5" t="s">
        <v>120</v>
      </c>
      <c r="G156" s="16" t="s">
        <v>92</v>
      </c>
      <c r="H156" s="5">
        <v>4</v>
      </c>
      <c r="I156" s="17"/>
      <c r="J156" s="17"/>
      <c r="K156" s="17"/>
      <c r="L156" s="14" t="s">
        <v>260</v>
      </c>
      <c r="M156" s="18">
        <v>1</v>
      </c>
      <c r="N156" s="18" t="s">
        <v>298</v>
      </c>
    </row>
    <row r="157" spans="1:14">
      <c r="A157" s="5">
        <v>12</v>
      </c>
      <c r="B157" s="3">
        <v>155</v>
      </c>
      <c r="C157" s="5">
        <v>24416808</v>
      </c>
      <c r="D157" s="5">
        <v>24491248</v>
      </c>
      <c r="E157" s="3">
        <f t="shared" si="2"/>
        <v>74441</v>
      </c>
      <c r="F157" s="5" t="s">
        <v>119</v>
      </c>
      <c r="G157" s="16" t="s">
        <v>155</v>
      </c>
      <c r="H157" s="5">
        <v>6</v>
      </c>
      <c r="I157" s="17"/>
      <c r="J157" s="17"/>
      <c r="K157" s="17"/>
      <c r="L157" s="14" t="s">
        <v>261</v>
      </c>
      <c r="M157" s="18">
        <v>3</v>
      </c>
      <c r="N157" s="18" t="s">
        <v>298</v>
      </c>
    </row>
    <row r="158" spans="1:14">
      <c r="A158" s="5">
        <v>12</v>
      </c>
      <c r="B158" s="3">
        <v>156</v>
      </c>
      <c r="C158" s="5">
        <v>31736613</v>
      </c>
      <c r="D158" s="5">
        <v>31773883</v>
      </c>
      <c r="E158" s="3">
        <f t="shared" si="2"/>
        <v>37271</v>
      </c>
      <c r="F158" s="5" t="s">
        <v>119</v>
      </c>
      <c r="G158" s="16" t="s">
        <v>156</v>
      </c>
      <c r="H158" s="5">
        <v>3</v>
      </c>
      <c r="I158" s="17"/>
      <c r="J158" s="17" t="s">
        <v>324</v>
      </c>
      <c r="K158" s="17"/>
      <c r="L158" s="14" t="s">
        <v>262</v>
      </c>
      <c r="M158" s="18">
        <v>1</v>
      </c>
      <c r="N158" s="18" t="s">
        <v>300</v>
      </c>
    </row>
    <row r="159" spans="1:14">
      <c r="A159" s="5">
        <v>12</v>
      </c>
      <c r="B159" s="3">
        <v>157</v>
      </c>
      <c r="C159" s="5">
        <v>32100751</v>
      </c>
      <c r="D159" s="5">
        <v>32115113</v>
      </c>
      <c r="E159" s="3">
        <f t="shared" si="2"/>
        <v>14363</v>
      </c>
      <c r="F159" s="5" t="s">
        <v>119</v>
      </c>
      <c r="G159" s="16" t="s">
        <v>57</v>
      </c>
      <c r="H159" s="5">
        <v>2</v>
      </c>
      <c r="I159" s="17"/>
      <c r="J159" s="17" t="s">
        <v>324</v>
      </c>
      <c r="K159" s="17"/>
      <c r="L159" s="14"/>
      <c r="M159" s="18">
        <v>0</v>
      </c>
      <c r="N159" s="18" t="s">
        <v>297</v>
      </c>
    </row>
    <row r="160" spans="1:14">
      <c r="A160" s="5">
        <v>12</v>
      </c>
      <c r="B160" s="3">
        <v>158</v>
      </c>
      <c r="C160" s="5">
        <v>37338867</v>
      </c>
      <c r="D160" s="5">
        <v>37346494</v>
      </c>
      <c r="E160" s="3">
        <f t="shared" si="2"/>
        <v>7628</v>
      </c>
      <c r="F160" s="5" t="s">
        <v>119</v>
      </c>
      <c r="G160" s="16" t="s">
        <v>10</v>
      </c>
      <c r="H160" s="5">
        <v>2</v>
      </c>
      <c r="I160" s="17"/>
      <c r="J160" s="17"/>
      <c r="K160" s="17"/>
      <c r="L160" s="14" t="s">
        <v>263</v>
      </c>
      <c r="M160" s="18">
        <v>1</v>
      </c>
      <c r="N160" s="18" t="s">
        <v>298</v>
      </c>
    </row>
    <row r="161" spans="1:14">
      <c r="A161" s="5">
        <v>12</v>
      </c>
      <c r="B161" s="3">
        <v>159</v>
      </c>
      <c r="C161" s="5">
        <v>46492669</v>
      </c>
      <c r="D161" s="5">
        <v>46623588</v>
      </c>
      <c r="E161" s="3">
        <f t="shared" si="2"/>
        <v>130920</v>
      </c>
      <c r="F161" s="5" t="s">
        <v>119</v>
      </c>
      <c r="G161" s="16" t="s">
        <v>157</v>
      </c>
      <c r="H161" s="5">
        <v>6</v>
      </c>
      <c r="I161" s="17"/>
      <c r="J161" s="17" t="s">
        <v>325</v>
      </c>
      <c r="K161" s="17"/>
      <c r="L161" s="14" t="s">
        <v>264</v>
      </c>
      <c r="M161" s="18">
        <v>9</v>
      </c>
      <c r="N161" s="18" t="s">
        <v>300</v>
      </c>
    </row>
    <row r="162" spans="1:14">
      <c r="A162" s="5">
        <v>12</v>
      </c>
      <c r="B162" s="3">
        <v>160</v>
      </c>
      <c r="C162" s="5">
        <v>46718419</v>
      </c>
      <c r="D162" s="5">
        <v>46750925</v>
      </c>
      <c r="E162" s="3">
        <f t="shared" si="2"/>
        <v>32507</v>
      </c>
      <c r="F162" s="5" t="s">
        <v>3</v>
      </c>
      <c r="G162" s="16" t="s">
        <v>114</v>
      </c>
      <c r="H162" s="5">
        <v>9</v>
      </c>
      <c r="I162" s="17"/>
      <c r="J162" s="17"/>
      <c r="K162" s="17"/>
      <c r="L162" s="14"/>
      <c r="M162" s="18">
        <v>0</v>
      </c>
      <c r="N162" s="18" t="s">
        <v>299</v>
      </c>
    </row>
    <row r="163" spans="1:14">
      <c r="A163" s="5">
        <v>12</v>
      </c>
      <c r="B163" s="3">
        <v>161</v>
      </c>
      <c r="C163" s="5">
        <v>50945396</v>
      </c>
      <c r="D163" s="5">
        <v>51035243</v>
      </c>
      <c r="E163" s="3">
        <f t="shared" si="2"/>
        <v>89848</v>
      </c>
      <c r="F163" s="5" t="s">
        <v>120</v>
      </c>
      <c r="G163" s="16" t="s">
        <v>158</v>
      </c>
      <c r="H163" s="5">
        <v>5</v>
      </c>
      <c r="I163" s="17"/>
      <c r="J163" s="17"/>
      <c r="K163" s="17"/>
      <c r="L163" s="14" t="s">
        <v>265</v>
      </c>
      <c r="M163" s="18">
        <v>2</v>
      </c>
      <c r="N163" s="18" t="s">
        <v>297</v>
      </c>
    </row>
    <row r="164" spans="1:14">
      <c r="A164" s="5">
        <v>12</v>
      </c>
      <c r="B164" s="3">
        <v>162</v>
      </c>
      <c r="C164" s="5">
        <v>51042349</v>
      </c>
      <c r="D164" s="5">
        <v>51191870</v>
      </c>
      <c r="E164" s="3">
        <f t="shared" si="2"/>
        <v>149522</v>
      </c>
      <c r="F164" s="5" t="s">
        <v>119</v>
      </c>
      <c r="G164" s="16" t="s">
        <v>159</v>
      </c>
      <c r="H164" s="5">
        <v>5</v>
      </c>
      <c r="I164" s="17"/>
      <c r="J164" s="17"/>
      <c r="K164" s="17"/>
      <c r="L164" s="14" t="s">
        <v>266</v>
      </c>
      <c r="M164" s="18">
        <v>2</v>
      </c>
      <c r="N164" s="18" t="s">
        <v>300</v>
      </c>
    </row>
    <row r="165" spans="1:14">
      <c r="A165" s="5">
        <v>12</v>
      </c>
      <c r="B165" s="3">
        <v>163</v>
      </c>
      <c r="C165" s="5">
        <v>51220630</v>
      </c>
      <c r="D165" s="5">
        <v>51223235</v>
      </c>
      <c r="E165" s="3">
        <f t="shared" si="2"/>
        <v>2606</v>
      </c>
      <c r="F165" s="5" t="s">
        <v>119</v>
      </c>
      <c r="G165" s="16" t="s">
        <v>11</v>
      </c>
      <c r="H165" s="5">
        <v>2</v>
      </c>
      <c r="I165" s="17"/>
      <c r="J165" s="17"/>
      <c r="K165" s="17"/>
      <c r="L165" s="14"/>
      <c r="M165" s="18">
        <v>0</v>
      </c>
      <c r="N165" s="18" t="s">
        <v>297</v>
      </c>
    </row>
    <row r="166" spans="1:14">
      <c r="A166" s="5">
        <v>12</v>
      </c>
      <c r="B166" s="3">
        <v>164</v>
      </c>
      <c r="C166" s="5">
        <v>51238799</v>
      </c>
      <c r="D166" s="5">
        <v>51244406</v>
      </c>
      <c r="E166" s="3">
        <f t="shared" si="2"/>
        <v>5608</v>
      </c>
      <c r="F166" s="5" t="s">
        <v>3</v>
      </c>
      <c r="G166" s="16" t="s">
        <v>21</v>
      </c>
      <c r="H166" s="5">
        <v>2</v>
      </c>
      <c r="I166" s="17"/>
      <c r="J166" s="17"/>
      <c r="K166" s="17"/>
      <c r="L166" s="14"/>
      <c r="M166" s="18">
        <v>0</v>
      </c>
      <c r="N166" s="18" t="s">
        <v>300</v>
      </c>
    </row>
    <row r="167" spans="1:14">
      <c r="A167" s="5">
        <v>12</v>
      </c>
      <c r="B167" s="3">
        <v>165</v>
      </c>
      <c r="C167" s="5">
        <v>55415338</v>
      </c>
      <c r="D167" s="5">
        <v>55504189</v>
      </c>
      <c r="E167" s="3">
        <f t="shared" si="2"/>
        <v>88852</v>
      </c>
      <c r="F167" s="5" t="s">
        <v>119</v>
      </c>
      <c r="G167" s="16" t="s">
        <v>87</v>
      </c>
      <c r="H167" s="5">
        <v>4</v>
      </c>
      <c r="I167" s="17"/>
      <c r="J167" s="17"/>
      <c r="K167" s="17"/>
      <c r="L167" s="14"/>
      <c r="M167" s="18">
        <v>0</v>
      </c>
      <c r="N167" s="18" t="s">
        <v>299</v>
      </c>
    </row>
    <row r="168" spans="1:14">
      <c r="A168" s="5">
        <v>12</v>
      </c>
      <c r="B168" s="3">
        <v>166</v>
      </c>
      <c r="C168" s="5">
        <v>55510888</v>
      </c>
      <c r="D168" s="5">
        <v>55702050</v>
      </c>
      <c r="E168" s="3">
        <f t="shared" si="2"/>
        <v>191163</v>
      </c>
      <c r="F168" s="5" t="s">
        <v>120</v>
      </c>
      <c r="G168" s="16" t="s">
        <v>99</v>
      </c>
      <c r="H168" s="5">
        <v>4</v>
      </c>
      <c r="I168" s="17"/>
      <c r="J168" s="17"/>
      <c r="K168" s="17"/>
      <c r="L168" s="14" t="s">
        <v>267</v>
      </c>
      <c r="M168" s="18">
        <v>1</v>
      </c>
      <c r="N168" s="18" t="s">
        <v>297</v>
      </c>
    </row>
    <row r="169" spans="1:14">
      <c r="A169" s="5">
        <v>13</v>
      </c>
      <c r="B169" s="3">
        <v>167</v>
      </c>
      <c r="C169" s="5">
        <v>36801981</v>
      </c>
      <c r="D169" s="5">
        <v>36811731</v>
      </c>
      <c r="E169" s="3">
        <f t="shared" si="2"/>
        <v>9751</v>
      </c>
      <c r="F169" s="5" t="s">
        <v>120</v>
      </c>
      <c r="G169" s="16" t="s">
        <v>54</v>
      </c>
      <c r="H169" s="5">
        <v>3</v>
      </c>
      <c r="I169" s="17"/>
      <c r="J169" s="17"/>
      <c r="K169" s="17"/>
      <c r="L169" s="14"/>
      <c r="M169" s="18">
        <v>0</v>
      </c>
      <c r="N169" s="18" t="s">
        <v>298</v>
      </c>
    </row>
    <row r="170" spans="1:14">
      <c r="A170" s="5">
        <v>13</v>
      </c>
      <c r="B170" s="3">
        <v>168</v>
      </c>
      <c r="C170" s="5">
        <v>86105375</v>
      </c>
      <c r="D170" s="5">
        <v>86117691</v>
      </c>
      <c r="E170" s="3">
        <f t="shared" si="2"/>
        <v>12317</v>
      </c>
      <c r="F170" s="5" t="s">
        <v>3</v>
      </c>
      <c r="G170" s="16" t="s">
        <v>115</v>
      </c>
      <c r="H170" s="5">
        <v>8</v>
      </c>
      <c r="I170" s="17"/>
      <c r="J170" s="17"/>
      <c r="K170" s="17"/>
      <c r="L170" s="14"/>
      <c r="M170" s="18">
        <v>0</v>
      </c>
      <c r="N170" s="18" t="s">
        <v>298</v>
      </c>
    </row>
    <row r="171" spans="1:14">
      <c r="A171" s="5">
        <v>13</v>
      </c>
      <c r="B171" s="3">
        <v>169</v>
      </c>
      <c r="C171" s="5">
        <v>86188967</v>
      </c>
      <c r="D171" s="5">
        <v>86208871</v>
      </c>
      <c r="E171" s="3">
        <f t="shared" si="2"/>
        <v>19905</v>
      </c>
      <c r="F171" s="5" t="s">
        <v>120</v>
      </c>
      <c r="G171" s="16" t="s">
        <v>47</v>
      </c>
      <c r="H171" s="5">
        <v>2</v>
      </c>
      <c r="I171" s="17"/>
      <c r="J171" s="17"/>
      <c r="K171" s="17"/>
      <c r="L171" s="14"/>
      <c r="M171" s="18">
        <v>0</v>
      </c>
      <c r="N171" s="18" t="s">
        <v>298</v>
      </c>
    </row>
    <row r="172" spans="1:14">
      <c r="A172" s="5">
        <v>13</v>
      </c>
      <c r="B172" s="3">
        <v>170</v>
      </c>
      <c r="C172" s="5">
        <v>86399783</v>
      </c>
      <c r="D172" s="5">
        <v>86419985</v>
      </c>
      <c r="E172" s="3">
        <f t="shared" si="2"/>
        <v>20203</v>
      </c>
      <c r="F172" s="5" t="s">
        <v>119</v>
      </c>
      <c r="G172" s="16" t="s">
        <v>160</v>
      </c>
      <c r="H172" s="5">
        <v>7</v>
      </c>
      <c r="I172" s="17"/>
      <c r="J172" s="17"/>
      <c r="K172" s="17"/>
      <c r="L172" s="14"/>
      <c r="M172" s="18">
        <v>0</v>
      </c>
      <c r="N172" s="18" t="s">
        <v>299</v>
      </c>
    </row>
    <row r="173" spans="1:14">
      <c r="A173" s="5">
        <v>13</v>
      </c>
      <c r="B173" s="3">
        <v>171</v>
      </c>
      <c r="C173" s="5">
        <v>137230229</v>
      </c>
      <c r="D173" s="5">
        <v>137311025</v>
      </c>
      <c r="E173" s="3">
        <f t="shared" si="2"/>
        <v>80797</v>
      </c>
      <c r="F173" s="5" t="s">
        <v>119</v>
      </c>
      <c r="G173" s="16" t="s">
        <v>50</v>
      </c>
      <c r="H173" s="5">
        <v>3</v>
      </c>
      <c r="I173" s="17"/>
      <c r="J173" s="17"/>
      <c r="K173" s="17"/>
      <c r="L173" s="14"/>
      <c r="M173" s="18">
        <v>0</v>
      </c>
      <c r="N173" s="18" t="s">
        <v>300</v>
      </c>
    </row>
    <row r="174" spans="1:14">
      <c r="A174" s="5">
        <v>13</v>
      </c>
      <c r="B174" s="3">
        <v>172</v>
      </c>
      <c r="C174" s="5">
        <v>143316530</v>
      </c>
      <c r="D174" s="5">
        <v>143349324</v>
      </c>
      <c r="E174" s="3">
        <f t="shared" si="2"/>
        <v>32795</v>
      </c>
      <c r="F174" s="5" t="s">
        <v>120</v>
      </c>
      <c r="G174" s="16" t="s">
        <v>92</v>
      </c>
      <c r="H174" s="5">
        <v>4</v>
      </c>
      <c r="I174" s="17"/>
      <c r="J174" s="17" t="s">
        <v>326</v>
      </c>
      <c r="K174" s="17"/>
      <c r="L174" s="14" t="s">
        <v>268</v>
      </c>
      <c r="M174" s="18">
        <v>1</v>
      </c>
      <c r="N174" s="18" t="s">
        <v>298</v>
      </c>
    </row>
    <row r="175" spans="1:14">
      <c r="A175" s="5">
        <v>13</v>
      </c>
      <c r="B175" s="3">
        <v>173</v>
      </c>
      <c r="C175" s="5">
        <v>143351565</v>
      </c>
      <c r="D175" s="5">
        <v>143374395</v>
      </c>
      <c r="E175" s="3">
        <f t="shared" si="2"/>
        <v>22831</v>
      </c>
      <c r="F175" s="5" t="s">
        <v>3</v>
      </c>
      <c r="G175" s="16" t="s">
        <v>116</v>
      </c>
      <c r="H175" s="5">
        <v>7</v>
      </c>
      <c r="I175" s="17"/>
      <c r="J175" s="17" t="s">
        <v>326</v>
      </c>
      <c r="K175" s="17"/>
      <c r="L175" s="14" t="s">
        <v>268</v>
      </c>
      <c r="M175" s="18">
        <v>1</v>
      </c>
      <c r="N175" s="18" t="s">
        <v>298</v>
      </c>
    </row>
    <row r="176" spans="1:14">
      <c r="A176" s="5">
        <v>14</v>
      </c>
      <c r="B176" s="3">
        <v>174</v>
      </c>
      <c r="C176" s="5">
        <v>1091279</v>
      </c>
      <c r="D176" s="5">
        <v>1101113</v>
      </c>
      <c r="E176" s="3">
        <f t="shared" si="2"/>
        <v>9835</v>
      </c>
      <c r="F176" s="5" t="s">
        <v>119</v>
      </c>
      <c r="G176" s="16" t="s">
        <v>161</v>
      </c>
      <c r="H176" s="5">
        <v>3</v>
      </c>
      <c r="I176" s="17"/>
      <c r="J176" s="17"/>
      <c r="K176" s="17"/>
      <c r="L176" s="14"/>
      <c r="M176" s="18">
        <v>0</v>
      </c>
      <c r="N176" s="18" t="s">
        <v>298</v>
      </c>
    </row>
    <row r="177" spans="1:14">
      <c r="A177" s="5">
        <v>14</v>
      </c>
      <c r="B177" s="3">
        <v>175</v>
      </c>
      <c r="C177" s="5">
        <v>1176449</v>
      </c>
      <c r="D177" s="5">
        <v>1213974</v>
      </c>
      <c r="E177" s="3">
        <f t="shared" si="2"/>
        <v>37526</v>
      </c>
      <c r="F177" s="5" t="s">
        <v>119</v>
      </c>
      <c r="G177" s="16" t="s">
        <v>10</v>
      </c>
      <c r="H177" s="5">
        <v>2</v>
      </c>
      <c r="I177" s="17"/>
      <c r="J177" s="17"/>
      <c r="K177" s="17"/>
      <c r="L177" s="14" t="s">
        <v>269</v>
      </c>
      <c r="M177" s="18">
        <v>1</v>
      </c>
      <c r="N177" s="18" t="s">
        <v>298</v>
      </c>
    </row>
    <row r="178" spans="1:14">
      <c r="A178" s="5">
        <v>14</v>
      </c>
      <c r="B178" s="3">
        <v>176</v>
      </c>
      <c r="C178" s="5">
        <v>19522760</v>
      </c>
      <c r="D178" s="5">
        <v>19545209</v>
      </c>
      <c r="E178" s="3">
        <f t="shared" si="2"/>
        <v>22450</v>
      </c>
      <c r="F178" s="5" t="s">
        <v>119</v>
      </c>
      <c r="G178" s="16" t="s">
        <v>23</v>
      </c>
      <c r="H178" s="5">
        <v>4</v>
      </c>
      <c r="I178" s="17"/>
      <c r="J178" s="17" t="s">
        <v>327</v>
      </c>
      <c r="K178" s="17"/>
      <c r="L178" s="14" t="s">
        <v>270</v>
      </c>
      <c r="M178" s="18">
        <v>1</v>
      </c>
      <c r="N178" s="18" t="s">
        <v>299</v>
      </c>
    </row>
    <row r="179" spans="1:14">
      <c r="A179" s="5">
        <v>14</v>
      </c>
      <c r="B179" s="3">
        <v>177</v>
      </c>
      <c r="C179" s="5">
        <v>33439140</v>
      </c>
      <c r="D179" s="5">
        <v>33456743</v>
      </c>
      <c r="E179" s="3">
        <f t="shared" si="2"/>
        <v>17604</v>
      </c>
      <c r="F179" s="5" t="s">
        <v>120</v>
      </c>
      <c r="G179" s="16" t="s">
        <v>25</v>
      </c>
      <c r="H179" s="5">
        <v>3</v>
      </c>
      <c r="I179" s="17"/>
      <c r="J179" s="17"/>
      <c r="K179" s="17"/>
      <c r="L179" s="14" t="s">
        <v>271</v>
      </c>
      <c r="M179" s="18">
        <v>1</v>
      </c>
      <c r="N179" s="18" t="s">
        <v>298</v>
      </c>
    </row>
    <row r="180" spans="1:14">
      <c r="A180" s="5">
        <v>14</v>
      </c>
      <c r="B180" s="3">
        <v>178</v>
      </c>
      <c r="C180" s="5">
        <v>44705713</v>
      </c>
      <c r="D180" s="5">
        <v>44739059</v>
      </c>
      <c r="E180" s="3">
        <f t="shared" si="2"/>
        <v>33347</v>
      </c>
      <c r="F180" s="5" t="s">
        <v>120</v>
      </c>
      <c r="G180" s="16" t="s">
        <v>57</v>
      </c>
      <c r="H180" s="5">
        <v>2</v>
      </c>
      <c r="I180" s="17"/>
      <c r="J180" s="17"/>
      <c r="K180" s="17"/>
      <c r="L180" s="14"/>
      <c r="M180" s="18">
        <v>0</v>
      </c>
      <c r="N180" s="18" t="s">
        <v>299</v>
      </c>
    </row>
    <row r="181" spans="1:14">
      <c r="A181" s="5">
        <v>14</v>
      </c>
      <c r="B181" s="3">
        <v>179</v>
      </c>
      <c r="C181" s="5">
        <v>49900085</v>
      </c>
      <c r="D181" s="5">
        <v>49912503</v>
      </c>
      <c r="E181" s="3">
        <f t="shared" si="2"/>
        <v>12419</v>
      </c>
      <c r="F181" s="5" t="s">
        <v>119</v>
      </c>
      <c r="G181" s="16" t="s">
        <v>162</v>
      </c>
      <c r="H181" s="5">
        <v>9</v>
      </c>
      <c r="I181" s="17"/>
      <c r="J181" s="17"/>
      <c r="K181" s="17"/>
      <c r="L181" s="14" t="s">
        <v>272</v>
      </c>
      <c r="M181" s="18">
        <v>2</v>
      </c>
      <c r="N181" s="18" t="s">
        <v>300</v>
      </c>
    </row>
    <row r="182" spans="1:14">
      <c r="A182" s="5">
        <v>14</v>
      </c>
      <c r="B182" s="3">
        <v>180</v>
      </c>
      <c r="C182" s="5">
        <v>53566267</v>
      </c>
      <c r="D182" s="5">
        <v>53588970</v>
      </c>
      <c r="E182" s="3">
        <f t="shared" si="2"/>
        <v>22704</v>
      </c>
      <c r="F182" s="5" t="s">
        <v>120</v>
      </c>
      <c r="G182" s="16" t="s">
        <v>55</v>
      </c>
      <c r="H182" s="5">
        <v>2</v>
      </c>
      <c r="I182" s="17" t="s">
        <v>328</v>
      </c>
      <c r="J182" s="17"/>
      <c r="K182" s="17"/>
      <c r="L182" s="14"/>
      <c r="M182" s="18">
        <v>0</v>
      </c>
      <c r="N182" s="18" t="s">
        <v>300</v>
      </c>
    </row>
    <row r="183" spans="1:14">
      <c r="A183" s="5">
        <v>14</v>
      </c>
      <c r="B183" s="3">
        <v>181</v>
      </c>
      <c r="C183" s="5">
        <v>71525928</v>
      </c>
      <c r="D183" s="5">
        <v>71560893</v>
      </c>
      <c r="E183" s="3">
        <f t="shared" si="2"/>
        <v>34966</v>
      </c>
      <c r="F183" s="5" t="s">
        <v>120</v>
      </c>
      <c r="G183" s="16" t="s">
        <v>82</v>
      </c>
      <c r="H183" s="5">
        <v>2</v>
      </c>
      <c r="I183" s="17"/>
      <c r="J183" s="17"/>
      <c r="K183" s="17"/>
      <c r="L183" s="14"/>
      <c r="M183" s="18">
        <v>0</v>
      </c>
      <c r="N183" s="18" t="s">
        <v>299</v>
      </c>
    </row>
    <row r="184" spans="1:14">
      <c r="A184" s="5">
        <v>14</v>
      </c>
      <c r="B184" s="3">
        <v>182</v>
      </c>
      <c r="C184" s="5">
        <v>86091425</v>
      </c>
      <c r="D184" s="5">
        <v>86140255</v>
      </c>
      <c r="E184" s="3">
        <f t="shared" si="2"/>
        <v>48831</v>
      </c>
      <c r="F184" s="5" t="s">
        <v>120</v>
      </c>
      <c r="G184" s="16" t="s">
        <v>95</v>
      </c>
      <c r="H184" s="5">
        <v>4</v>
      </c>
      <c r="I184" s="17"/>
      <c r="J184" s="17"/>
      <c r="K184" s="17"/>
      <c r="L184" s="14"/>
      <c r="M184" s="18">
        <v>0</v>
      </c>
      <c r="N184" s="18" t="s">
        <v>299</v>
      </c>
    </row>
    <row r="185" spans="1:14">
      <c r="A185" s="5">
        <v>14</v>
      </c>
      <c r="B185" s="3">
        <v>183</v>
      </c>
      <c r="C185" s="5">
        <v>91033779</v>
      </c>
      <c r="D185" s="5">
        <v>91131773</v>
      </c>
      <c r="E185" s="3">
        <f t="shared" si="2"/>
        <v>97995</v>
      </c>
      <c r="F185" s="5" t="s">
        <v>3</v>
      </c>
      <c r="G185" s="16" t="s">
        <v>163</v>
      </c>
      <c r="H185" s="5">
        <v>4</v>
      </c>
      <c r="I185" s="17"/>
      <c r="J185" s="17"/>
      <c r="K185" s="17"/>
      <c r="L185" s="14" t="s">
        <v>273</v>
      </c>
      <c r="M185" s="18">
        <v>1</v>
      </c>
      <c r="N185" s="18" t="s">
        <v>300</v>
      </c>
    </row>
    <row r="186" spans="1:14">
      <c r="A186" s="5">
        <v>14</v>
      </c>
      <c r="B186" s="3">
        <v>184</v>
      </c>
      <c r="C186" s="5">
        <v>95046072</v>
      </c>
      <c r="D186" s="5">
        <v>95133901</v>
      </c>
      <c r="E186" s="3">
        <f t="shared" si="2"/>
        <v>87830</v>
      </c>
      <c r="F186" s="5" t="s">
        <v>119</v>
      </c>
      <c r="G186" s="16" t="s">
        <v>84</v>
      </c>
      <c r="H186" s="5">
        <v>3</v>
      </c>
      <c r="I186" s="17"/>
      <c r="J186" s="17"/>
      <c r="K186" s="17"/>
      <c r="L186" s="14" t="s">
        <v>274</v>
      </c>
      <c r="M186" s="18">
        <v>2</v>
      </c>
      <c r="N186" s="18" t="s">
        <v>300</v>
      </c>
    </row>
    <row r="187" spans="1:14">
      <c r="A187" s="5">
        <v>14</v>
      </c>
      <c r="B187" s="3">
        <v>185</v>
      </c>
      <c r="C187" s="5">
        <v>98277833</v>
      </c>
      <c r="D187" s="5">
        <v>98292725</v>
      </c>
      <c r="E187" s="3">
        <f t="shared" si="2"/>
        <v>14893</v>
      </c>
      <c r="F187" s="5" t="s">
        <v>120</v>
      </c>
      <c r="G187" s="16" t="s">
        <v>164</v>
      </c>
      <c r="H187" s="5">
        <v>6</v>
      </c>
      <c r="I187" s="17" t="s">
        <v>329</v>
      </c>
      <c r="J187" s="17" t="s">
        <v>330</v>
      </c>
      <c r="K187" s="17"/>
      <c r="L187" s="14"/>
      <c r="M187" s="18">
        <v>0</v>
      </c>
      <c r="N187" s="18" t="s">
        <v>298</v>
      </c>
    </row>
    <row r="188" spans="1:14">
      <c r="A188" s="5">
        <v>14</v>
      </c>
      <c r="B188" s="3">
        <v>186</v>
      </c>
      <c r="C188" s="5">
        <v>115775637</v>
      </c>
      <c r="D188" s="5">
        <v>115823333</v>
      </c>
      <c r="E188" s="3">
        <f t="shared" si="2"/>
        <v>47697</v>
      </c>
      <c r="F188" s="5" t="s">
        <v>120</v>
      </c>
      <c r="G188" s="16" t="s">
        <v>165</v>
      </c>
      <c r="H188" s="5">
        <v>10</v>
      </c>
      <c r="I188" s="17"/>
      <c r="J188" s="17"/>
      <c r="K188" s="17" t="s">
        <v>331</v>
      </c>
      <c r="L188" s="14" t="s">
        <v>275</v>
      </c>
      <c r="M188" s="18">
        <v>3</v>
      </c>
      <c r="N188" s="18" t="s">
        <v>299</v>
      </c>
    </row>
    <row r="189" spans="1:14">
      <c r="A189" s="5">
        <v>14</v>
      </c>
      <c r="B189" s="3">
        <v>187</v>
      </c>
      <c r="C189" s="5">
        <v>121157458</v>
      </c>
      <c r="D189" s="5">
        <v>121202189</v>
      </c>
      <c r="E189" s="3">
        <f t="shared" si="2"/>
        <v>44732</v>
      </c>
      <c r="F189" s="5" t="s">
        <v>120</v>
      </c>
      <c r="G189" s="16" t="s">
        <v>96</v>
      </c>
      <c r="H189" s="5">
        <v>3</v>
      </c>
      <c r="I189" s="17"/>
      <c r="J189" s="17"/>
      <c r="K189" s="17"/>
      <c r="L189" s="14" t="s">
        <v>276</v>
      </c>
      <c r="M189" s="18">
        <v>1</v>
      </c>
      <c r="N189" s="18" t="s">
        <v>299</v>
      </c>
    </row>
    <row r="190" spans="1:14">
      <c r="A190" s="5">
        <v>14</v>
      </c>
      <c r="B190" s="3">
        <v>188</v>
      </c>
      <c r="C190" s="5">
        <v>123860925</v>
      </c>
      <c r="D190" s="5">
        <v>123955391</v>
      </c>
      <c r="E190" s="3">
        <f t="shared" si="2"/>
        <v>94467</v>
      </c>
      <c r="F190" s="5" t="s">
        <v>119</v>
      </c>
      <c r="G190" s="16" t="s">
        <v>60</v>
      </c>
      <c r="H190" s="5">
        <v>2</v>
      </c>
      <c r="I190" s="17"/>
      <c r="J190" s="17"/>
      <c r="K190" s="17"/>
      <c r="L190" s="14"/>
      <c r="M190" s="18">
        <v>0</v>
      </c>
      <c r="N190" s="18" t="s">
        <v>299</v>
      </c>
    </row>
    <row r="191" spans="1:14">
      <c r="A191" s="5">
        <v>14</v>
      </c>
      <c r="B191" s="3">
        <v>189</v>
      </c>
      <c r="C191" s="5">
        <v>136540924</v>
      </c>
      <c r="D191" s="5">
        <v>136558942</v>
      </c>
      <c r="E191" s="3">
        <f t="shared" si="2"/>
        <v>18019</v>
      </c>
      <c r="F191" s="5" t="s">
        <v>120</v>
      </c>
      <c r="G191" s="16" t="s">
        <v>18</v>
      </c>
      <c r="H191" s="5">
        <v>2</v>
      </c>
      <c r="I191" s="17"/>
      <c r="J191" s="17"/>
      <c r="K191" s="17"/>
      <c r="L191" s="14"/>
      <c r="M191" s="18">
        <v>0</v>
      </c>
      <c r="N191" s="18" t="s">
        <v>300</v>
      </c>
    </row>
    <row r="192" spans="1:14">
      <c r="A192" s="5">
        <v>14</v>
      </c>
      <c r="B192" s="3">
        <v>190</v>
      </c>
      <c r="C192" s="5">
        <v>143651603</v>
      </c>
      <c r="D192" s="5">
        <v>143659105</v>
      </c>
      <c r="E192" s="3">
        <f t="shared" si="2"/>
        <v>7503</v>
      </c>
      <c r="F192" s="5" t="s">
        <v>120</v>
      </c>
      <c r="G192" s="16" t="s">
        <v>55</v>
      </c>
      <c r="H192" s="5">
        <v>2</v>
      </c>
      <c r="I192" s="17"/>
      <c r="J192" s="17"/>
      <c r="K192" s="17"/>
      <c r="L192" s="14"/>
      <c r="M192" s="18">
        <v>0</v>
      </c>
      <c r="N192" s="18" t="s">
        <v>298</v>
      </c>
    </row>
    <row r="193" spans="1:14">
      <c r="A193" s="5">
        <v>14</v>
      </c>
      <c r="B193" s="3">
        <v>191</v>
      </c>
      <c r="C193" s="5">
        <v>145333050</v>
      </c>
      <c r="D193" s="5">
        <v>145345975</v>
      </c>
      <c r="E193" s="3">
        <f t="shared" si="2"/>
        <v>12926</v>
      </c>
      <c r="F193" s="5" t="s">
        <v>120</v>
      </c>
      <c r="G193" s="16" t="s">
        <v>34</v>
      </c>
      <c r="H193" s="5">
        <v>2</v>
      </c>
      <c r="I193" s="17"/>
      <c r="J193" s="17"/>
      <c r="K193" s="17"/>
      <c r="L193" s="14"/>
      <c r="M193" s="18">
        <v>0</v>
      </c>
      <c r="N193" s="18" t="s">
        <v>298</v>
      </c>
    </row>
    <row r="194" spans="1:14">
      <c r="A194" s="5">
        <v>15</v>
      </c>
      <c r="B194" s="3">
        <v>192</v>
      </c>
      <c r="C194" s="5">
        <v>7752789</v>
      </c>
      <c r="D194" s="5">
        <v>7801590</v>
      </c>
      <c r="E194" s="3">
        <f t="shared" si="2"/>
        <v>48802</v>
      </c>
      <c r="F194" s="5" t="s">
        <v>120</v>
      </c>
      <c r="G194" s="16" t="s">
        <v>71</v>
      </c>
      <c r="H194" s="5">
        <v>2</v>
      </c>
      <c r="I194" s="17"/>
      <c r="J194" s="17"/>
      <c r="K194" s="17"/>
      <c r="L194" s="14"/>
      <c r="M194" s="18">
        <v>0</v>
      </c>
      <c r="N194" s="18" t="s">
        <v>300</v>
      </c>
    </row>
    <row r="195" spans="1:14">
      <c r="A195" s="5">
        <v>15</v>
      </c>
      <c r="B195" s="3">
        <v>193</v>
      </c>
      <c r="C195" s="5">
        <v>9767726</v>
      </c>
      <c r="D195" s="5">
        <v>9794417</v>
      </c>
      <c r="E195" s="3">
        <f t="shared" si="2"/>
        <v>26692</v>
      </c>
      <c r="F195" s="5" t="s">
        <v>120</v>
      </c>
      <c r="G195" s="16" t="s">
        <v>37</v>
      </c>
      <c r="H195" s="5">
        <v>2</v>
      </c>
      <c r="I195" s="17"/>
      <c r="J195" s="17"/>
      <c r="K195" s="17"/>
      <c r="L195" s="14"/>
      <c r="M195" s="18">
        <v>0</v>
      </c>
      <c r="N195" s="18" t="s">
        <v>299</v>
      </c>
    </row>
    <row r="196" spans="1:14">
      <c r="A196" s="5">
        <v>15</v>
      </c>
      <c r="B196" s="3">
        <v>194</v>
      </c>
      <c r="C196" s="5">
        <v>10121184</v>
      </c>
      <c r="D196" s="5">
        <v>10183816</v>
      </c>
      <c r="E196" s="3">
        <f t="shared" ref="E196:E259" si="3">D196-C196+1</f>
        <v>62633</v>
      </c>
      <c r="F196" s="5" t="s">
        <v>119</v>
      </c>
      <c r="G196" s="16" t="s">
        <v>105</v>
      </c>
      <c r="H196" s="5">
        <v>12</v>
      </c>
      <c r="I196" s="17"/>
      <c r="J196" s="17"/>
      <c r="K196" s="17"/>
      <c r="L196" s="14"/>
      <c r="M196" s="18">
        <v>0</v>
      </c>
      <c r="N196" s="18" t="s">
        <v>298</v>
      </c>
    </row>
    <row r="197" spans="1:14">
      <c r="A197" s="5">
        <v>15</v>
      </c>
      <c r="B197" s="3">
        <v>195</v>
      </c>
      <c r="C197" s="5">
        <v>10268093</v>
      </c>
      <c r="D197" s="5">
        <v>10279494</v>
      </c>
      <c r="E197" s="3">
        <f t="shared" si="3"/>
        <v>11402</v>
      </c>
      <c r="F197" s="5" t="s">
        <v>119</v>
      </c>
      <c r="G197" s="16" t="s">
        <v>37</v>
      </c>
      <c r="H197" s="5">
        <v>2</v>
      </c>
      <c r="I197" s="17"/>
      <c r="J197" s="17"/>
      <c r="K197" s="17"/>
      <c r="L197" s="14"/>
      <c r="M197" s="18">
        <v>0</v>
      </c>
      <c r="N197" s="18" t="s">
        <v>300</v>
      </c>
    </row>
    <row r="198" spans="1:14">
      <c r="A198" s="5">
        <v>15</v>
      </c>
      <c r="B198" s="3">
        <v>196</v>
      </c>
      <c r="C198" s="5">
        <v>10331504</v>
      </c>
      <c r="D198" s="5">
        <v>10357811</v>
      </c>
      <c r="E198" s="3">
        <f t="shared" si="3"/>
        <v>26308</v>
      </c>
      <c r="F198" s="5" t="s">
        <v>120</v>
      </c>
      <c r="G198" s="16" t="s">
        <v>37</v>
      </c>
      <c r="H198" s="5">
        <v>2</v>
      </c>
      <c r="I198" s="17"/>
      <c r="J198" s="17"/>
      <c r="K198" s="17"/>
      <c r="L198" s="14"/>
      <c r="M198" s="18">
        <v>0</v>
      </c>
      <c r="N198" s="18" t="s">
        <v>299</v>
      </c>
    </row>
    <row r="199" spans="1:14">
      <c r="A199" s="5">
        <v>15</v>
      </c>
      <c r="B199" s="3">
        <v>197</v>
      </c>
      <c r="C199" s="5">
        <v>23762988</v>
      </c>
      <c r="D199" s="5">
        <v>23799820</v>
      </c>
      <c r="E199" s="3">
        <f t="shared" si="3"/>
        <v>36833</v>
      </c>
      <c r="F199" s="5" t="s">
        <v>120</v>
      </c>
      <c r="G199" s="16" t="s">
        <v>8</v>
      </c>
      <c r="H199" s="5">
        <v>2</v>
      </c>
      <c r="I199" s="17"/>
      <c r="J199" s="17"/>
      <c r="K199" s="17"/>
      <c r="L199" s="14"/>
      <c r="M199" s="18">
        <v>0</v>
      </c>
      <c r="N199" s="18" t="s">
        <v>297</v>
      </c>
    </row>
    <row r="200" spans="1:14">
      <c r="A200" s="5">
        <v>15</v>
      </c>
      <c r="B200" s="3">
        <v>198</v>
      </c>
      <c r="C200" s="5">
        <v>25349667</v>
      </c>
      <c r="D200" s="5">
        <v>25369132</v>
      </c>
      <c r="E200" s="3">
        <f t="shared" si="3"/>
        <v>19466</v>
      </c>
      <c r="F200" s="5" t="s">
        <v>120</v>
      </c>
      <c r="G200" s="16" t="s">
        <v>34</v>
      </c>
      <c r="H200" s="5">
        <v>2</v>
      </c>
      <c r="I200" s="17"/>
      <c r="J200" s="17" t="s">
        <v>332</v>
      </c>
      <c r="K200" s="17"/>
      <c r="L200" s="14"/>
      <c r="M200" s="18">
        <v>0</v>
      </c>
      <c r="N200" s="18" t="s">
        <v>300</v>
      </c>
    </row>
    <row r="201" spans="1:14">
      <c r="A201" s="5">
        <v>15</v>
      </c>
      <c r="B201" s="3">
        <v>199</v>
      </c>
      <c r="C201" s="5">
        <v>26498953</v>
      </c>
      <c r="D201" s="5">
        <v>26568695</v>
      </c>
      <c r="E201" s="3">
        <f t="shared" si="3"/>
        <v>69743</v>
      </c>
      <c r="F201" s="5" t="s">
        <v>119</v>
      </c>
      <c r="G201" s="16" t="s">
        <v>105</v>
      </c>
      <c r="H201" s="5">
        <v>12</v>
      </c>
      <c r="I201" s="17"/>
      <c r="J201" s="17"/>
      <c r="K201" s="17"/>
      <c r="L201" s="14"/>
      <c r="M201" s="18">
        <v>0</v>
      </c>
      <c r="N201" s="18" t="s">
        <v>299</v>
      </c>
    </row>
    <row r="202" spans="1:14">
      <c r="A202" s="5">
        <v>15</v>
      </c>
      <c r="B202" s="3">
        <v>200</v>
      </c>
      <c r="C202" s="5">
        <v>35168971</v>
      </c>
      <c r="D202" s="5">
        <v>35180923</v>
      </c>
      <c r="E202" s="3">
        <f t="shared" si="3"/>
        <v>11953</v>
      </c>
      <c r="F202" s="5" t="s">
        <v>120</v>
      </c>
      <c r="G202" s="16" t="s">
        <v>54</v>
      </c>
      <c r="H202" s="5">
        <v>3</v>
      </c>
      <c r="I202" s="17"/>
      <c r="J202" s="17"/>
      <c r="K202" s="17"/>
      <c r="L202" s="14" t="s">
        <v>277</v>
      </c>
      <c r="M202" s="18">
        <v>2</v>
      </c>
      <c r="N202" s="18" t="s">
        <v>299</v>
      </c>
    </row>
    <row r="203" spans="1:14">
      <c r="A203" s="5">
        <v>15</v>
      </c>
      <c r="B203" s="3">
        <v>201</v>
      </c>
      <c r="C203" s="5">
        <v>45559886</v>
      </c>
      <c r="D203" s="5">
        <v>45579319</v>
      </c>
      <c r="E203" s="3">
        <f t="shared" si="3"/>
        <v>19434</v>
      </c>
      <c r="F203" s="5" t="s">
        <v>120</v>
      </c>
      <c r="G203" s="16" t="s">
        <v>100</v>
      </c>
      <c r="H203" s="5">
        <v>3</v>
      </c>
      <c r="I203" s="17"/>
      <c r="J203" s="17"/>
      <c r="K203" s="17"/>
      <c r="L203" s="14" t="s">
        <v>278</v>
      </c>
      <c r="M203" s="18">
        <v>1</v>
      </c>
      <c r="N203" s="18" t="s">
        <v>299</v>
      </c>
    </row>
    <row r="204" spans="1:14">
      <c r="A204" s="5">
        <v>15</v>
      </c>
      <c r="B204" s="3">
        <v>202</v>
      </c>
      <c r="C204" s="5">
        <v>83423180</v>
      </c>
      <c r="D204" s="5">
        <v>83443649</v>
      </c>
      <c r="E204" s="3">
        <f t="shared" si="3"/>
        <v>20470</v>
      </c>
      <c r="F204" s="5" t="s">
        <v>120</v>
      </c>
      <c r="G204" s="16" t="s">
        <v>117</v>
      </c>
      <c r="H204" s="5">
        <v>11</v>
      </c>
      <c r="I204" s="17"/>
      <c r="J204" s="17"/>
      <c r="K204" s="17"/>
      <c r="L204" s="14"/>
      <c r="M204" s="18">
        <v>0</v>
      </c>
      <c r="N204" s="18" t="s">
        <v>298</v>
      </c>
    </row>
    <row r="205" spans="1:14">
      <c r="A205" s="5">
        <v>15</v>
      </c>
      <c r="B205" s="3">
        <v>203</v>
      </c>
      <c r="C205" s="5">
        <v>83639745</v>
      </c>
      <c r="D205" s="5">
        <v>83662709</v>
      </c>
      <c r="E205" s="3">
        <f t="shared" si="3"/>
        <v>22965</v>
      </c>
      <c r="F205" s="5" t="s">
        <v>120</v>
      </c>
      <c r="G205" s="16" t="s">
        <v>42</v>
      </c>
      <c r="H205" s="5">
        <v>7</v>
      </c>
      <c r="I205" s="17"/>
      <c r="J205" s="17"/>
      <c r="K205" s="17"/>
      <c r="L205" s="14"/>
      <c r="M205" s="18">
        <v>0</v>
      </c>
      <c r="N205" s="18" t="s">
        <v>299</v>
      </c>
    </row>
    <row r="206" spans="1:14">
      <c r="A206" s="5">
        <v>15</v>
      </c>
      <c r="B206" s="3">
        <v>204</v>
      </c>
      <c r="C206" s="5">
        <v>85078153</v>
      </c>
      <c r="D206" s="5">
        <v>85088677</v>
      </c>
      <c r="E206" s="3">
        <f t="shared" si="3"/>
        <v>10525</v>
      </c>
      <c r="F206" s="5" t="s">
        <v>119</v>
      </c>
      <c r="G206" s="16" t="s">
        <v>166</v>
      </c>
      <c r="H206" s="5">
        <v>8</v>
      </c>
      <c r="I206" s="17"/>
      <c r="J206" s="17"/>
      <c r="K206" s="17"/>
      <c r="L206" s="14"/>
      <c r="M206" s="18">
        <v>0</v>
      </c>
      <c r="N206" s="18" t="s">
        <v>299</v>
      </c>
    </row>
    <row r="207" spans="1:14">
      <c r="A207" s="5">
        <v>15</v>
      </c>
      <c r="B207" s="3">
        <v>205</v>
      </c>
      <c r="C207" s="5">
        <v>98516183</v>
      </c>
      <c r="D207" s="5">
        <v>98526162</v>
      </c>
      <c r="E207" s="3">
        <f t="shared" si="3"/>
        <v>9980</v>
      </c>
      <c r="F207" s="5" t="s">
        <v>120</v>
      </c>
      <c r="G207" s="16" t="s">
        <v>19</v>
      </c>
      <c r="H207" s="5">
        <v>2</v>
      </c>
      <c r="I207" s="17"/>
      <c r="J207" s="17"/>
      <c r="K207" s="17"/>
      <c r="L207" s="14"/>
      <c r="M207" s="18">
        <v>0</v>
      </c>
      <c r="N207" s="18" t="s">
        <v>298</v>
      </c>
    </row>
    <row r="208" spans="1:14">
      <c r="A208" s="5">
        <v>15</v>
      </c>
      <c r="B208" s="3">
        <v>206</v>
      </c>
      <c r="C208" s="5">
        <v>121029863</v>
      </c>
      <c r="D208" s="5">
        <v>121039889</v>
      </c>
      <c r="E208" s="3">
        <f t="shared" si="3"/>
        <v>10027</v>
      </c>
      <c r="F208" s="5" t="s">
        <v>120</v>
      </c>
      <c r="G208" s="16" t="s">
        <v>43</v>
      </c>
      <c r="H208" s="5">
        <v>2</v>
      </c>
      <c r="I208" s="17"/>
      <c r="J208" s="17" t="s">
        <v>333</v>
      </c>
      <c r="K208" s="17"/>
      <c r="L208" s="14" t="s">
        <v>279</v>
      </c>
      <c r="M208" s="18">
        <v>1</v>
      </c>
      <c r="N208" s="18" t="s">
        <v>298</v>
      </c>
    </row>
    <row r="209" spans="1:14">
      <c r="A209" s="5">
        <v>16</v>
      </c>
      <c r="B209" s="3">
        <v>207</v>
      </c>
      <c r="C209" s="5">
        <v>814693</v>
      </c>
      <c r="D209" s="5">
        <v>824521</v>
      </c>
      <c r="E209" s="3">
        <f t="shared" si="3"/>
        <v>9829</v>
      </c>
      <c r="F209" s="5" t="s">
        <v>119</v>
      </c>
      <c r="G209" s="16" t="s">
        <v>167</v>
      </c>
      <c r="H209" s="5">
        <v>4</v>
      </c>
      <c r="I209" s="17"/>
      <c r="J209" s="17"/>
      <c r="K209" s="17"/>
      <c r="L209" s="14"/>
      <c r="M209" s="18">
        <v>0</v>
      </c>
      <c r="N209" s="18" t="s">
        <v>298</v>
      </c>
    </row>
    <row r="210" spans="1:14">
      <c r="A210" s="5">
        <v>16</v>
      </c>
      <c r="B210" s="3">
        <v>208</v>
      </c>
      <c r="C210" s="5">
        <v>19075395</v>
      </c>
      <c r="D210" s="5">
        <v>19132527</v>
      </c>
      <c r="E210" s="3">
        <f t="shared" si="3"/>
        <v>57133</v>
      </c>
      <c r="F210" s="5" t="s">
        <v>120</v>
      </c>
      <c r="G210" s="16" t="s">
        <v>98</v>
      </c>
      <c r="H210" s="5">
        <v>4</v>
      </c>
      <c r="I210" s="17"/>
      <c r="J210" s="17"/>
      <c r="K210" s="17"/>
      <c r="L210" s="14" t="s">
        <v>280</v>
      </c>
      <c r="M210" s="18">
        <v>2</v>
      </c>
      <c r="N210" s="18" t="s">
        <v>300</v>
      </c>
    </row>
    <row r="211" spans="1:14">
      <c r="A211" s="5">
        <v>16</v>
      </c>
      <c r="B211" s="3">
        <v>209</v>
      </c>
      <c r="C211" s="5">
        <v>19180829</v>
      </c>
      <c r="D211" s="5">
        <v>19234212</v>
      </c>
      <c r="E211" s="3">
        <f t="shared" si="3"/>
        <v>53384</v>
      </c>
      <c r="F211" s="5" t="s">
        <v>119</v>
      </c>
      <c r="G211" s="16" t="s">
        <v>38</v>
      </c>
      <c r="H211" s="5">
        <v>2</v>
      </c>
      <c r="I211" s="17"/>
      <c r="J211" s="17"/>
      <c r="K211" s="17"/>
      <c r="L211" s="14"/>
      <c r="M211" s="18">
        <v>0</v>
      </c>
      <c r="N211" s="18" t="s">
        <v>299</v>
      </c>
    </row>
    <row r="212" spans="1:14">
      <c r="A212" s="5">
        <v>16</v>
      </c>
      <c r="B212" s="3">
        <v>210</v>
      </c>
      <c r="C212" s="5">
        <v>30120257</v>
      </c>
      <c r="D212" s="5">
        <v>30171077</v>
      </c>
      <c r="E212" s="3">
        <f t="shared" si="3"/>
        <v>50821</v>
      </c>
      <c r="F212" s="5" t="s">
        <v>120</v>
      </c>
      <c r="G212" s="16" t="s">
        <v>101</v>
      </c>
      <c r="H212" s="5">
        <v>4</v>
      </c>
      <c r="I212" s="17"/>
      <c r="J212" s="17"/>
      <c r="K212" s="17"/>
      <c r="L212" s="14"/>
      <c r="M212" s="18">
        <v>0</v>
      </c>
      <c r="N212" s="18" t="s">
        <v>299</v>
      </c>
    </row>
    <row r="213" spans="1:14">
      <c r="A213" s="5">
        <v>16</v>
      </c>
      <c r="B213" s="3">
        <v>211</v>
      </c>
      <c r="C213" s="5">
        <v>43302988</v>
      </c>
      <c r="D213" s="5">
        <v>43317888</v>
      </c>
      <c r="E213" s="3">
        <f t="shared" si="3"/>
        <v>14901</v>
      </c>
      <c r="F213" s="5" t="s">
        <v>119</v>
      </c>
      <c r="G213" s="16" t="s">
        <v>13</v>
      </c>
      <c r="H213" s="5">
        <v>2</v>
      </c>
      <c r="I213" s="17"/>
      <c r="J213" s="17"/>
      <c r="K213" s="17"/>
      <c r="L213" s="14"/>
      <c r="M213" s="18">
        <v>0</v>
      </c>
      <c r="N213" s="18" t="s">
        <v>299</v>
      </c>
    </row>
    <row r="214" spans="1:14">
      <c r="A214" s="5">
        <v>16</v>
      </c>
      <c r="B214" s="3">
        <v>212</v>
      </c>
      <c r="C214" s="5">
        <v>45076644</v>
      </c>
      <c r="D214" s="5">
        <v>45115901</v>
      </c>
      <c r="E214" s="3">
        <f t="shared" si="3"/>
        <v>39258</v>
      </c>
      <c r="F214" s="5" t="s">
        <v>120</v>
      </c>
      <c r="G214" s="16" t="s">
        <v>8</v>
      </c>
      <c r="H214" s="5">
        <v>2</v>
      </c>
      <c r="I214" s="17"/>
      <c r="J214" s="17"/>
      <c r="K214" s="17"/>
      <c r="L214" s="14" t="s">
        <v>281</v>
      </c>
      <c r="M214" s="18">
        <v>1</v>
      </c>
      <c r="N214" s="18" t="s">
        <v>299</v>
      </c>
    </row>
    <row r="215" spans="1:14">
      <c r="A215" s="5">
        <v>16</v>
      </c>
      <c r="B215" s="3">
        <v>213</v>
      </c>
      <c r="C215" s="5">
        <v>76930869</v>
      </c>
      <c r="D215" s="5">
        <v>76966504</v>
      </c>
      <c r="E215" s="3">
        <f t="shared" si="3"/>
        <v>35636</v>
      </c>
      <c r="F215" s="5" t="s">
        <v>119</v>
      </c>
      <c r="G215" s="16" t="s">
        <v>168</v>
      </c>
      <c r="H215" s="5">
        <v>6</v>
      </c>
      <c r="I215" s="17"/>
      <c r="J215" s="17"/>
      <c r="K215" s="17"/>
      <c r="L215" s="14" t="s">
        <v>282</v>
      </c>
      <c r="M215" s="18">
        <v>1</v>
      </c>
      <c r="N215" s="18" t="s">
        <v>298</v>
      </c>
    </row>
    <row r="216" spans="1:14">
      <c r="A216" s="5">
        <v>16</v>
      </c>
      <c r="B216" s="3">
        <v>214</v>
      </c>
      <c r="C216" s="5">
        <v>77005968</v>
      </c>
      <c r="D216" s="5">
        <v>77070158</v>
      </c>
      <c r="E216" s="3">
        <f t="shared" si="3"/>
        <v>64191</v>
      </c>
      <c r="F216" s="5" t="s">
        <v>119</v>
      </c>
      <c r="G216" s="16" t="s">
        <v>108</v>
      </c>
      <c r="H216" s="5">
        <v>11</v>
      </c>
      <c r="I216" s="17"/>
      <c r="J216" s="17"/>
      <c r="K216" s="17"/>
      <c r="L216" s="14" t="s">
        <v>283</v>
      </c>
      <c r="M216" s="18">
        <v>1</v>
      </c>
      <c r="N216" s="18" t="s">
        <v>299</v>
      </c>
    </row>
    <row r="217" spans="1:14">
      <c r="A217" s="5">
        <v>17</v>
      </c>
      <c r="B217" s="3">
        <v>215</v>
      </c>
      <c r="C217" s="5">
        <v>1001</v>
      </c>
      <c r="D217" s="5">
        <v>399358</v>
      </c>
      <c r="E217" s="3">
        <f t="shared" si="3"/>
        <v>398358</v>
      </c>
      <c r="F217" s="5" t="s">
        <v>120</v>
      </c>
      <c r="G217" s="16" t="s">
        <v>105</v>
      </c>
      <c r="H217" s="5">
        <v>12</v>
      </c>
      <c r="I217" s="17"/>
      <c r="J217" s="17" t="s">
        <v>334</v>
      </c>
      <c r="K217" s="17"/>
      <c r="L217" s="14" t="s">
        <v>284</v>
      </c>
      <c r="M217" s="18">
        <v>6</v>
      </c>
      <c r="N217" s="18" t="s">
        <v>299</v>
      </c>
    </row>
    <row r="218" spans="1:14">
      <c r="A218" s="5">
        <v>17</v>
      </c>
      <c r="B218" s="3">
        <v>216</v>
      </c>
      <c r="C218" s="5">
        <v>2455133</v>
      </c>
      <c r="D218" s="5">
        <v>2471097</v>
      </c>
      <c r="E218" s="3">
        <f t="shared" si="3"/>
        <v>15965</v>
      </c>
      <c r="F218" s="5" t="s">
        <v>120</v>
      </c>
      <c r="G218" s="16" t="s">
        <v>10</v>
      </c>
      <c r="H218" s="5">
        <v>2</v>
      </c>
      <c r="I218" s="17"/>
      <c r="J218" s="17"/>
      <c r="K218" s="17"/>
      <c r="L218" s="14"/>
      <c r="M218" s="18">
        <v>0</v>
      </c>
      <c r="N218" s="18" t="s">
        <v>299</v>
      </c>
    </row>
    <row r="219" spans="1:14">
      <c r="A219" s="5">
        <v>17</v>
      </c>
      <c r="B219" s="3">
        <v>217</v>
      </c>
      <c r="C219" s="5">
        <v>8763462</v>
      </c>
      <c r="D219" s="5">
        <v>8784089</v>
      </c>
      <c r="E219" s="3">
        <f t="shared" si="3"/>
        <v>20628</v>
      </c>
      <c r="F219" s="5" t="s">
        <v>120</v>
      </c>
      <c r="G219" s="16" t="s">
        <v>32</v>
      </c>
      <c r="H219" s="5">
        <v>3</v>
      </c>
      <c r="I219" s="17"/>
      <c r="J219" s="17"/>
      <c r="K219" s="17"/>
      <c r="L219" s="14"/>
      <c r="M219" s="18">
        <v>0</v>
      </c>
      <c r="N219" s="18" t="s">
        <v>297</v>
      </c>
    </row>
    <row r="220" spans="1:14">
      <c r="A220" s="5">
        <v>17</v>
      </c>
      <c r="B220" s="3">
        <v>218</v>
      </c>
      <c r="C220" s="5">
        <v>8829051</v>
      </c>
      <c r="D220" s="5">
        <v>8936346</v>
      </c>
      <c r="E220" s="3">
        <f t="shared" si="3"/>
        <v>107296</v>
      </c>
      <c r="F220" s="5" t="s">
        <v>120</v>
      </c>
      <c r="G220" s="16" t="s">
        <v>59</v>
      </c>
      <c r="H220" s="5">
        <v>3</v>
      </c>
      <c r="I220" s="17"/>
      <c r="J220" s="17"/>
      <c r="K220" s="17"/>
      <c r="L220" s="14"/>
      <c r="M220" s="18">
        <v>0</v>
      </c>
      <c r="N220" s="18" t="s">
        <v>300</v>
      </c>
    </row>
    <row r="221" spans="1:14">
      <c r="A221" s="5">
        <v>17</v>
      </c>
      <c r="B221" s="3">
        <v>219</v>
      </c>
      <c r="C221" s="5">
        <v>8941996</v>
      </c>
      <c r="D221" s="5">
        <v>8945352</v>
      </c>
      <c r="E221" s="3">
        <f t="shared" si="3"/>
        <v>3357</v>
      </c>
      <c r="F221" s="5" t="s">
        <v>3</v>
      </c>
      <c r="G221" s="16" t="s">
        <v>24</v>
      </c>
      <c r="H221" s="5">
        <v>2</v>
      </c>
      <c r="I221" s="17"/>
      <c r="J221" s="17"/>
      <c r="K221" s="17"/>
      <c r="L221" s="14"/>
      <c r="M221" s="18">
        <v>0</v>
      </c>
      <c r="N221" s="18" t="s">
        <v>297</v>
      </c>
    </row>
    <row r="222" spans="1:14">
      <c r="A222" s="5">
        <v>17</v>
      </c>
      <c r="B222" s="3">
        <v>220</v>
      </c>
      <c r="C222" s="5">
        <v>12051316</v>
      </c>
      <c r="D222" s="5">
        <v>12087395</v>
      </c>
      <c r="E222" s="3">
        <f t="shared" si="3"/>
        <v>36080</v>
      </c>
      <c r="F222" s="5" t="s">
        <v>119</v>
      </c>
      <c r="G222" s="16" t="s">
        <v>169</v>
      </c>
      <c r="H222" s="5">
        <v>4</v>
      </c>
      <c r="I222" s="17"/>
      <c r="J222" s="17"/>
      <c r="K222" s="17"/>
      <c r="L222" s="14"/>
      <c r="M222" s="18">
        <v>0</v>
      </c>
      <c r="N222" s="18" t="s">
        <v>298</v>
      </c>
    </row>
    <row r="223" spans="1:14">
      <c r="A223" s="5">
        <v>17</v>
      </c>
      <c r="B223" s="3">
        <v>221</v>
      </c>
      <c r="C223" s="5">
        <v>12730994</v>
      </c>
      <c r="D223" s="5">
        <v>12740697</v>
      </c>
      <c r="E223" s="3">
        <f t="shared" si="3"/>
        <v>9704</v>
      </c>
      <c r="F223" s="5" t="s">
        <v>120</v>
      </c>
      <c r="G223" s="16" t="s">
        <v>37</v>
      </c>
      <c r="H223" s="5">
        <v>2</v>
      </c>
      <c r="I223" s="17"/>
      <c r="J223" s="17"/>
      <c r="K223" s="17"/>
      <c r="L223" s="14"/>
      <c r="M223" s="18">
        <v>0</v>
      </c>
      <c r="N223" s="18" t="s">
        <v>298</v>
      </c>
    </row>
    <row r="224" spans="1:14">
      <c r="A224" s="5">
        <v>17</v>
      </c>
      <c r="B224" s="3">
        <v>222</v>
      </c>
      <c r="C224" s="5">
        <v>18117653</v>
      </c>
      <c r="D224" s="5">
        <v>18145736</v>
      </c>
      <c r="E224" s="3">
        <f t="shared" si="3"/>
        <v>28084</v>
      </c>
      <c r="F224" s="5" t="s">
        <v>120</v>
      </c>
      <c r="G224" s="16" t="s">
        <v>26</v>
      </c>
      <c r="H224" s="5">
        <v>4</v>
      </c>
      <c r="I224" s="17"/>
      <c r="J224" s="17"/>
      <c r="K224" s="17"/>
      <c r="L224" s="14" t="s">
        <v>285</v>
      </c>
      <c r="M224" s="18">
        <v>1</v>
      </c>
      <c r="N224" s="18" t="s">
        <v>299</v>
      </c>
    </row>
    <row r="225" spans="1:14">
      <c r="A225" s="5">
        <v>17</v>
      </c>
      <c r="B225" s="3">
        <v>223</v>
      </c>
      <c r="C225" s="5">
        <v>18341906</v>
      </c>
      <c r="D225" s="5">
        <v>18397429</v>
      </c>
      <c r="E225" s="3">
        <f t="shared" si="3"/>
        <v>55524</v>
      </c>
      <c r="F225" s="5" t="s">
        <v>119</v>
      </c>
      <c r="G225" s="16" t="s">
        <v>86</v>
      </c>
      <c r="H225" s="5">
        <v>3</v>
      </c>
      <c r="I225" s="17"/>
      <c r="J225" s="17"/>
      <c r="K225" s="17"/>
      <c r="L225" s="14" t="s">
        <v>286</v>
      </c>
      <c r="M225" s="18">
        <v>1</v>
      </c>
      <c r="N225" s="18" t="s">
        <v>299</v>
      </c>
    </row>
    <row r="226" spans="1:14">
      <c r="A226" s="5">
        <v>17</v>
      </c>
      <c r="B226" s="3">
        <v>224</v>
      </c>
      <c r="C226" s="5">
        <v>21469944</v>
      </c>
      <c r="D226" s="5">
        <v>21486046</v>
      </c>
      <c r="E226" s="3">
        <f t="shared" si="3"/>
        <v>16103</v>
      </c>
      <c r="F226" s="5" t="s">
        <v>120</v>
      </c>
      <c r="G226" s="16" t="s">
        <v>170</v>
      </c>
      <c r="H226" s="5">
        <v>3</v>
      </c>
      <c r="I226" s="17"/>
      <c r="J226" s="17"/>
      <c r="K226" s="17"/>
      <c r="L226" s="14"/>
      <c r="M226" s="18">
        <v>0</v>
      </c>
      <c r="N226" s="18" t="s">
        <v>300</v>
      </c>
    </row>
    <row r="227" spans="1:14">
      <c r="A227" s="5">
        <v>17</v>
      </c>
      <c r="B227" s="3">
        <v>225</v>
      </c>
      <c r="C227" s="5">
        <v>23455527</v>
      </c>
      <c r="D227" s="5">
        <v>23577597</v>
      </c>
      <c r="E227" s="3">
        <f t="shared" si="3"/>
        <v>122071</v>
      </c>
      <c r="F227" s="5" t="s">
        <v>119</v>
      </c>
      <c r="G227" s="16" t="s">
        <v>171</v>
      </c>
      <c r="H227" s="5">
        <v>10</v>
      </c>
      <c r="I227" s="17"/>
      <c r="J227" s="17"/>
      <c r="K227" s="17"/>
      <c r="L227" s="14"/>
      <c r="M227" s="18">
        <v>0</v>
      </c>
      <c r="N227" s="18" t="s">
        <v>300</v>
      </c>
    </row>
    <row r="228" spans="1:14">
      <c r="A228" s="5">
        <v>17</v>
      </c>
      <c r="B228" s="3">
        <v>226</v>
      </c>
      <c r="C228" s="5">
        <v>49328572</v>
      </c>
      <c r="D228" s="5">
        <v>49343063</v>
      </c>
      <c r="E228" s="3">
        <f t="shared" si="3"/>
        <v>14492</v>
      </c>
      <c r="F228" s="5" t="s">
        <v>120</v>
      </c>
      <c r="G228" s="16" t="s">
        <v>36</v>
      </c>
      <c r="H228" s="5">
        <v>2</v>
      </c>
      <c r="I228" s="17"/>
      <c r="J228" s="17"/>
      <c r="K228" s="17"/>
      <c r="L228" s="14" t="s">
        <v>287</v>
      </c>
      <c r="M228" s="18">
        <v>2</v>
      </c>
      <c r="N228" s="18" t="s">
        <v>299</v>
      </c>
    </row>
    <row r="229" spans="1:14">
      <c r="A229" s="5">
        <v>17</v>
      </c>
      <c r="B229" s="3">
        <v>227</v>
      </c>
      <c r="C229" s="5">
        <v>51539542</v>
      </c>
      <c r="D229" s="5">
        <v>51568933</v>
      </c>
      <c r="E229" s="3">
        <f t="shared" si="3"/>
        <v>29392</v>
      </c>
      <c r="F229" s="5" t="s">
        <v>119</v>
      </c>
      <c r="G229" s="16" t="s">
        <v>90</v>
      </c>
      <c r="H229" s="5">
        <v>3</v>
      </c>
      <c r="I229" s="17"/>
      <c r="J229" s="17"/>
      <c r="K229" s="17"/>
      <c r="L229" s="14" t="s">
        <v>288</v>
      </c>
      <c r="M229" s="18">
        <v>1</v>
      </c>
      <c r="N229" s="18" t="s">
        <v>297</v>
      </c>
    </row>
    <row r="230" spans="1:14">
      <c r="A230" s="5">
        <v>17</v>
      </c>
      <c r="B230" s="3">
        <v>228</v>
      </c>
      <c r="C230" s="5">
        <v>57331807</v>
      </c>
      <c r="D230" s="5">
        <v>57344242</v>
      </c>
      <c r="E230" s="3">
        <f t="shared" si="3"/>
        <v>12436</v>
      </c>
      <c r="F230" s="5" t="s">
        <v>120</v>
      </c>
      <c r="G230" s="16" t="s">
        <v>22</v>
      </c>
      <c r="H230" s="5">
        <v>2</v>
      </c>
      <c r="I230" s="17"/>
      <c r="J230" s="17"/>
      <c r="K230" s="17"/>
      <c r="L230" s="14" t="s">
        <v>289</v>
      </c>
      <c r="M230" s="18">
        <v>1</v>
      </c>
      <c r="N230" s="18" t="s">
        <v>298</v>
      </c>
    </row>
    <row r="231" spans="1:14">
      <c r="A231" s="5">
        <v>18</v>
      </c>
      <c r="B231" s="3">
        <v>229</v>
      </c>
      <c r="C231" s="5">
        <v>2470140</v>
      </c>
      <c r="D231" s="5">
        <v>2523975</v>
      </c>
      <c r="E231" s="3">
        <f t="shared" si="3"/>
        <v>53836</v>
      </c>
      <c r="F231" s="5" t="s">
        <v>119</v>
      </c>
      <c r="G231" s="16" t="s">
        <v>64</v>
      </c>
      <c r="H231" s="5">
        <v>2</v>
      </c>
      <c r="I231" s="17"/>
      <c r="J231" s="17"/>
      <c r="K231" s="17"/>
      <c r="L231" s="14" t="s">
        <v>290</v>
      </c>
      <c r="M231" s="18">
        <v>1</v>
      </c>
      <c r="N231" s="18" t="s">
        <v>300</v>
      </c>
    </row>
    <row r="232" spans="1:14">
      <c r="A232" s="5">
        <v>18</v>
      </c>
      <c r="B232" s="3">
        <v>230</v>
      </c>
      <c r="C232" s="5">
        <v>3874647</v>
      </c>
      <c r="D232" s="5">
        <v>3893771</v>
      </c>
      <c r="E232" s="3">
        <f t="shared" si="3"/>
        <v>19125</v>
      </c>
      <c r="F232" s="5" t="s">
        <v>120</v>
      </c>
      <c r="G232" s="16" t="s">
        <v>31</v>
      </c>
      <c r="H232" s="5">
        <v>2</v>
      </c>
      <c r="I232" s="17"/>
      <c r="J232" s="17"/>
      <c r="K232" s="17"/>
      <c r="L232" s="14"/>
      <c r="M232" s="18">
        <v>0</v>
      </c>
      <c r="N232" s="18" t="s">
        <v>299</v>
      </c>
    </row>
    <row r="233" spans="1:14">
      <c r="A233" s="5">
        <v>18</v>
      </c>
      <c r="B233" s="3">
        <v>231</v>
      </c>
      <c r="C233" s="5">
        <v>6244987</v>
      </c>
      <c r="D233" s="5">
        <v>6260343</v>
      </c>
      <c r="E233" s="3">
        <f t="shared" si="3"/>
        <v>15357</v>
      </c>
      <c r="F233" s="5" t="s">
        <v>3</v>
      </c>
      <c r="G233" s="16" t="s">
        <v>29</v>
      </c>
      <c r="H233" s="5">
        <v>2</v>
      </c>
      <c r="I233" s="17"/>
      <c r="J233" s="17"/>
      <c r="K233" s="17"/>
      <c r="L233" s="14" t="s">
        <v>291</v>
      </c>
      <c r="M233" s="18">
        <v>1</v>
      </c>
      <c r="N233" s="18" t="s">
        <v>299</v>
      </c>
    </row>
    <row r="234" spans="1:14">
      <c r="A234" s="5">
        <v>18</v>
      </c>
      <c r="B234" s="3">
        <v>232</v>
      </c>
      <c r="C234" s="5">
        <v>6431644</v>
      </c>
      <c r="D234" s="5">
        <v>6449210</v>
      </c>
      <c r="E234" s="3">
        <f t="shared" si="3"/>
        <v>17567</v>
      </c>
      <c r="F234" s="5" t="s">
        <v>119</v>
      </c>
      <c r="G234" s="16" t="s">
        <v>172</v>
      </c>
      <c r="H234" s="5">
        <v>4</v>
      </c>
      <c r="I234" s="17"/>
      <c r="J234" s="17"/>
      <c r="K234" s="17"/>
      <c r="L234" s="14" t="s">
        <v>292</v>
      </c>
      <c r="M234" s="18">
        <v>2</v>
      </c>
      <c r="N234" s="18" t="s">
        <v>298</v>
      </c>
    </row>
    <row r="235" spans="1:14">
      <c r="A235" s="5">
        <v>18</v>
      </c>
      <c r="B235" s="3">
        <v>233</v>
      </c>
      <c r="C235" s="5">
        <v>9074275</v>
      </c>
      <c r="D235" s="5">
        <v>9091234</v>
      </c>
      <c r="E235" s="3">
        <f t="shared" si="3"/>
        <v>16960</v>
      </c>
      <c r="F235" s="5" t="s">
        <v>120</v>
      </c>
      <c r="G235" s="16" t="s">
        <v>78</v>
      </c>
      <c r="H235" s="5">
        <v>3</v>
      </c>
      <c r="I235" s="17"/>
      <c r="J235" s="17"/>
      <c r="K235" s="17"/>
      <c r="L235" s="14"/>
      <c r="M235" s="18">
        <v>0</v>
      </c>
      <c r="N235" s="18" t="s">
        <v>299</v>
      </c>
    </row>
    <row r="236" spans="1:14">
      <c r="A236" s="5">
        <v>18</v>
      </c>
      <c r="B236" s="3">
        <v>234</v>
      </c>
      <c r="C236" s="5">
        <v>29625243</v>
      </c>
      <c r="D236" s="5">
        <v>29667856</v>
      </c>
      <c r="E236" s="3">
        <f t="shared" si="3"/>
        <v>42614</v>
      </c>
      <c r="F236" s="5" t="s">
        <v>120</v>
      </c>
      <c r="G236" s="16" t="s">
        <v>16</v>
      </c>
      <c r="H236" s="5">
        <v>2</v>
      </c>
      <c r="I236" s="17"/>
      <c r="J236" s="17"/>
      <c r="K236" s="17"/>
      <c r="L236" s="14"/>
      <c r="M236" s="18">
        <v>0</v>
      </c>
      <c r="N236" s="18" t="s">
        <v>300</v>
      </c>
    </row>
    <row r="237" spans="1:14">
      <c r="A237" s="5">
        <v>18</v>
      </c>
      <c r="B237" s="3">
        <v>235</v>
      </c>
      <c r="C237" s="5">
        <v>42818612</v>
      </c>
      <c r="D237" s="5">
        <v>42851051</v>
      </c>
      <c r="E237" s="3">
        <f t="shared" si="3"/>
        <v>32440</v>
      </c>
      <c r="F237" s="5" t="s">
        <v>120</v>
      </c>
      <c r="G237" s="16" t="s">
        <v>173</v>
      </c>
      <c r="H237" s="5">
        <v>4</v>
      </c>
      <c r="I237" s="17"/>
      <c r="J237" s="17"/>
      <c r="K237" s="17"/>
      <c r="L237" s="14"/>
      <c r="M237" s="18">
        <v>0</v>
      </c>
      <c r="N237" s="18" t="s">
        <v>300</v>
      </c>
    </row>
    <row r="238" spans="1:14">
      <c r="A238" s="5">
        <v>18</v>
      </c>
      <c r="B238" s="3">
        <v>236</v>
      </c>
      <c r="C238" s="5">
        <v>47042947</v>
      </c>
      <c r="D238" s="5">
        <v>47141684</v>
      </c>
      <c r="E238" s="3">
        <f t="shared" si="3"/>
        <v>98738</v>
      </c>
      <c r="F238" s="5" t="s">
        <v>120</v>
      </c>
      <c r="G238" s="16" t="s">
        <v>174</v>
      </c>
      <c r="H238" s="5">
        <v>8</v>
      </c>
      <c r="I238" s="17"/>
      <c r="J238" s="17"/>
      <c r="K238" s="17"/>
      <c r="L238" s="14"/>
      <c r="M238" s="18">
        <v>0</v>
      </c>
      <c r="N238" s="18" t="s">
        <v>300</v>
      </c>
    </row>
    <row r="239" spans="1:14">
      <c r="A239" s="5">
        <v>18</v>
      </c>
      <c r="B239" s="3">
        <v>237</v>
      </c>
      <c r="C239" s="5">
        <v>47148837</v>
      </c>
      <c r="D239" s="5">
        <v>47213015</v>
      </c>
      <c r="E239" s="3">
        <f t="shared" si="3"/>
        <v>64179</v>
      </c>
      <c r="F239" s="5" t="s">
        <v>119</v>
      </c>
      <c r="G239" s="16" t="s">
        <v>56</v>
      </c>
      <c r="H239" s="5">
        <v>7</v>
      </c>
      <c r="I239" s="17"/>
      <c r="J239" s="17"/>
      <c r="K239" s="17"/>
      <c r="L239" s="14"/>
      <c r="M239" s="18">
        <v>0</v>
      </c>
      <c r="N239" s="18" t="s">
        <v>299</v>
      </c>
    </row>
    <row r="240" spans="1:14">
      <c r="A240" s="5" t="s">
        <v>1</v>
      </c>
      <c r="B240" s="3">
        <v>238</v>
      </c>
      <c r="C240" s="5">
        <v>101</v>
      </c>
      <c r="D240" s="5">
        <v>99506</v>
      </c>
      <c r="E240" s="3">
        <f t="shared" si="3"/>
        <v>99406</v>
      </c>
      <c r="F240" s="5" t="s">
        <v>119</v>
      </c>
      <c r="G240" s="16" t="s">
        <v>10</v>
      </c>
      <c r="H240" s="5">
        <v>2</v>
      </c>
      <c r="I240" s="17"/>
      <c r="J240" s="17"/>
      <c r="K240" s="17"/>
      <c r="L240" s="14"/>
      <c r="M240" s="18">
        <v>0</v>
      </c>
      <c r="N240" s="18" t="s">
        <v>300</v>
      </c>
    </row>
    <row r="241" spans="1:14">
      <c r="A241" s="5" t="s">
        <v>1</v>
      </c>
      <c r="B241" s="3">
        <v>239</v>
      </c>
      <c r="C241" s="5">
        <v>1676504</v>
      </c>
      <c r="D241" s="5">
        <v>1697330</v>
      </c>
      <c r="E241" s="3">
        <f t="shared" si="3"/>
        <v>20827</v>
      </c>
      <c r="F241" s="5" t="s">
        <v>119</v>
      </c>
      <c r="G241" s="16" t="s">
        <v>20</v>
      </c>
      <c r="H241" s="5">
        <v>2</v>
      </c>
      <c r="I241" s="17"/>
      <c r="J241" s="17"/>
      <c r="K241" s="17"/>
      <c r="L241" s="14"/>
      <c r="M241" s="18">
        <v>0</v>
      </c>
      <c r="N241" s="18" t="s">
        <v>297</v>
      </c>
    </row>
    <row r="242" spans="1:14">
      <c r="A242" s="5" t="s">
        <v>1</v>
      </c>
      <c r="B242" s="3">
        <v>240</v>
      </c>
      <c r="C242" s="5">
        <v>3102014</v>
      </c>
      <c r="D242" s="5">
        <v>3138628</v>
      </c>
      <c r="E242" s="3">
        <f t="shared" si="3"/>
        <v>36615</v>
      </c>
      <c r="F242" s="5" t="s">
        <v>120</v>
      </c>
      <c r="G242" s="16" t="s">
        <v>62</v>
      </c>
      <c r="H242" s="5">
        <v>2</v>
      </c>
      <c r="I242" s="17"/>
      <c r="J242" s="17"/>
      <c r="K242" s="17"/>
      <c r="L242" s="14"/>
      <c r="M242" s="18">
        <v>0</v>
      </c>
      <c r="N242" s="18" t="s">
        <v>300</v>
      </c>
    </row>
    <row r="243" spans="1:14">
      <c r="A243" s="5" t="s">
        <v>1</v>
      </c>
      <c r="B243" s="3">
        <v>241</v>
      </c>
      <c r="C243" s="5">
        <v>9083440</v>
      </c>
      <c r="D243" s="5">
        <v>9093479</v>
      </c>
      <c r="E243" s="3">
        <f t="shared" si="3"/>
        <v>10040</v>
      </c>
      <c r="F243" s="5" t="s">
        <v>119</v>
      </c>
      <c r="G243" s="16" t="s">
        <v>175</v>
      </c>
      <c r="H243" s="5">
        <v>5</v>
      </c>
      <c r="I243" s="17"/>
      <c r="J243" s="17"/>
      <c r="K243" s="17"/>
      <c r="L243" s="14"/>
      <c r="M243" s="18">
        <v>0</v>
      </c>
      <c r="N243" s="18" t="s">
        <v>298</v>
      </c>
    </row>
    <row r="244" spans="1:14">
      <c r="A244" s="5" t="s">
        <v>1</v>
      </c>
      <c r="B244" s="3">
        <v>242</v>
      </c>
      <c r="C244" s="5">
        <v>37430828</v>
      </c>
      <c r="D244" s="5">
        <v>37449228</v>
      </c>
      <c r="E244" s="3">
        <f t="shared" si="3"/>
        <v>18401</v>
      </c>
      <c r="F244" s="5" t="s">
        <v>120</v>
      </c>
      <c r="G244" s="16" t="s">
        <v>103</v>
      </c>
      <c r="H244" s="5">
        <v>3</v>
      </c>
      <c r="I244" s="17"/>
      <c r="J244" s="17"/>
      <c r="K244" s="17"/>
      <c r="L244" s="14"/>
      <c r="M244" s="18">
        <v>0</v>
      </c>
      <c r="N244" s="18" t="s">
        <v>299</v>
      </c>
    </row>
    <row r="245" spans="1:14">
      <c r="A245" s="5" t="s">
        <v>1</v>
      </c>
      <c r="B245" s="3">
        <v>243</v>
      </c>
      <c r="C245" s="5">
        <v>39078868</v>
      </c>
      <c r="D245" s="5">
        <v>39248751</v>
      </c>
      <c r="E245" s="3">
        <f t="shared" si="3"/>
        <v>169884</v>
      </c>
      <c r="F245" s="5" t="s">
        <v>120</v>
      </c>
      <c r="G245" s="16" t="s">
        <v>19</v>
      </c>
      <c r="H245" s="5">
        <v>2</v>
      </c>
      <c r="I245" s="17"/>
      <c r="J245" s="17"/>
      <c r="K245" s="17"/>
      <c r="L245" s="14" t="s">
        <v>293</v>
      </c>
      <c r="M245" s="18">
        <v>1</v>
      </c>
      <c r="N245" s="18" t="s">
        <v>299</v>
      </c>
    </row>
    <row r="246" spans="1:14">
      <c r="A246" s="5" t="s">
        <v>1</v>
      </c>
      <c r="B246" s="3">
        <v>244</v>
      </c>
      <c r="C246" s="5">
        <v>58263178</v>
      </c>
      <c r="D246" s="5">
        <v>58283660</v>
      </c>
      <c r="E246" s="3">
        <f t="shared" si="3"/>
        <v>20483</v>
      </c>
      <c r="F246" s="5" t="s">
        <v>120</v>
      </c>
      <c r="G246" s="16" t="s">
        <v>19</v>
      </c>
      <c r="H246" s="5">
        <v>2</v>
      </c>
      <c r="I246" s="17"/>
      <c r="J246" s="17"/>
      <c r="K246" s="17"/>
      <c r="L246" s="14"/>
      <c r="M246" s="18">
        <v>0</v>
      </c>
      <c r="N246" s="18" t="s">
        <v>298</v>
      </c>
    </row>
    <row r="247" spans="1:14">
      <c r="A247" s="5" t="s">
        <v>1</v>
      </c>
      <c r="B247" s="3">
        <v>245</v>
      </c>
      <c r="C247" s="5">
        <v>62059970</v>
      </c>
      <c r="D247" s="5">
        <v>62106789</v>
      </c>
      <c r="E247" s="3">
        <f t="shared" si="3"/>
        <v>46820</v>
      </c>
      <c r="F247" s="5" t="s">
        <v>120</v>
      </c>
      <c r="G247" s="16" t="s">
        <v>19</v>
      </c>
      <c r="H247" s="5">
        <v>2</v>
      </c>
      <c r="I247" s="17"/>
      <c r="J247" s="17"/>
      <c r="K247" s="17"/>
      <c r="L247" s="14"/>
      <c r="M247" s="18">
        <v>0</v>
      </c>
      <c r="N247" s="18" t="s">
        <v>299</v>
      </c>
    </row>
    <row r="248" spans="1:14">
      <c r="A248" s="5" t="s">
        <v>1</v>
      </c>
      <c r="B248" s="3">
        <v>246</v>
      </c>
      <c r="C248" s="5">
        <v>63462537</v>
      </c>
      <c r="D248" s="5">
        <v>63481837</v>
      </c>
      <c r="E248" s="3">
        <f t="shared" si="3"/>
        <v>19301</v>
      </c>
      <c r="F248" s="5" t="s">
        <v>120</v>
      </c>
      <c r="G248" s="16" t="s">
        <v>19</v>
      </c>
      <c r="H248" s="5">
        <v>2</v>
      </c>
      <c r="I248" s="17"/>
      <c r="J248" s="17"/>
      <c r="K248" s="17"/>
      <c r="L248" s="14"/>
      <c r="M248" s="18">
        <v>0</v>
      </c>
      <c r="N248" s="18" t="s">
        <v>299</v>
      </c>
    </row>
    <row r="249" spans="1:14">
      <c r="A249" s="5" t="s">
        <v>1</v>
      </c>
      <c r="B249" s="3">
        <v>247</v>
      </c>
      <c r="C249" s="5">
        <v>66958987</v>
      </c>
      <c r="D249" s="5">
        <v>67001867</v>
      </c>
      <c r="E249" s="3">
        <f t="shared" si="3"/>
        <v>42881</v>
      </c>
      <c r="F249" s="5" t="s">
        <v>120</v>
      </c>
      <c r="G249" s="16" t="s">
        <v>19</v>
      </c>
      <c r="H249" s="5">
        <v>2</v>
      </c>
      <c r="I249" s="17"/>
      <c r="J249" s="17"/>
      <c r="K249" s="17"/>
      <c r="L249" s="14"/>
      <c r="M249" s="18">
        <v>0</v>
      </c>
      <c r="N249" s="18" t="s">
        <v>299</v>
      </c>
    </row>
    <row r="250" spans="1:14">
      <c r="A250" s="5" t="s">
        <v>1</v>
      </c>
      <c r="B250" s="3">
        <v>248</v>
      </c>
      <c r="C250" s="5">
        <v>69250177</v>
      </c>
      <c r="D250" s="5">
        <v>69272497</v>
      </c>
      <c r="E250" s="3">
        <f t="shared" si="3"/>
        <v>22321</v>
      </c>
      <c r="F250" s="5" t="s">
        <v>120</v>
      </c>
      <c r="G250" s="16" t="s">
        <v>19</v>
      </c>
      <c r="H250" s="5">
        <v>2</v>
      </c>
      <c r="I250" s="17"/>
      <c r="J250" s="17"/>
      <c r="K250" s="17"/>
      <c r="L250" s="14"/>
      <c r="M250" s="18">
        <v>0</v>
      </c>
      <c r="N250" s="18" t="s">
        <v>298</v>
      </c>
    </row>
    <row r="251" spans="1:14">
      <c r="A251" s="5" t="s">
        <v>1</v>
      </c>
      <c r="B251" s="3">
        <v>249</v>
      </c>
      <c r="C251" s="5">
        <v>69274897</v>
      </c>
      <c r="D251" s="5">
        <v>69310817</v>
      </c>
      <c r="E251" s="3">
        <f t="shared" si="3"/>
        <v>35921</v>
      </c>
      <c r="F251" s="5" t="s">
        <v>120</v>
      </c>
      <c r="G251" s="16" t="s">
        <v>19</v>
      </c>
      <c r="H251" s="5">
        <v>2</v>
      </c>
      <c r="I251" s="17"/>
      <c r="J251" s="17"/>
      <c r="K251" s="17"/>
      <c r="L251" s="14"/>
      <c r="M251" s="18">
        <v>0</v>
      </c>
      <c r="N251" s="18" t="s">
        <v>298</v>
      </c>
    </row>
    <row r="252" spans="1:14">
      <c r="A252" s="5" t="s">
        <v>1</v>
      </c>
      <c r="B252" s="3">
        <v>250</v>
      </c>
      <c r="C252" s="5">
        <v>70801403</v>
      </c>
      <c r="D252" s="5">
        <v>70814359</v>
      </c>
      <c r="E252" s="3">
        <f t="shared" si="3"/>
        <v>12957</v>
      </c>
      <c r="F252" s="5" t="s">
        <v>120</v>
      </c>
      <c r="G252" s="16" t="s">
        <v>19</v>
      </c>
      <c r="H252" s="5">
        <v>2</v>
      </c>
      <c r="I252" s="17"/>
      <c r="J252" s="17"/>
      <c r="K252" s="17"/>
      <c r="L252" s="14"/>
      <c r="M252" s="18">
        <v>0</v>
      </c>
      <c r="N252" s="18" t="s">
        <v>298</v>
      </c>
    </row>
    <row r="253" spans="1:14">
      <c r="A253" s="5" t="s">
        <v>1</v>
      </c>
      <c r="B253" s="3">
        <v>251</v>
      </c>
      <c r="C253" s="5">
        <v>70827360</v>
      </c>
      <c r="D253" s="5">
        <v>70855588</v>
      </c>
      <c r="E253" s="3">
        <f t="shared" si="3"/>
        <v>28229</v>
      </c>
      <c r="F253" s="5" t="s">
        <v>119</v>
      </c>
      <c r="G253" s="16" t="s">
        <v>102</v>
      </c>
      <c r="H253" s="5">
        <v>4</v>
      </c>
      <c r="I253" s="17"/>
      <c r="J253" s="17"/>
      <c r="K253" s="17"/>
      <c r="L253" s="14"/>
      <c r="M253" s="18">
        <v>0</v>
      </c>
      <c r="N253" s="18" t="s">
        <v>300</v>
      </c>
    </row>
    <row r="254" spans="1:14">
      <c r="A254" s="5" t="s">
        <v>1</v>
      </c>
      <c r="B254" s="3">
        <v>252</v>
      </c>
      <c r="C254" s="5">
        <v>73629486</v>
      </c>
      <c r="D254" s="5">
        <v>73658778</v>
      </c>
      <c r="E254" s="3">
        <f t="shared" si="3"/>
        <v>29293</v>
      </c>
      <c r="F254" s="5" t="s">
        <v>120</v>
      </c>
      <c r="G254" s="16" t="s">
        <v>19</v>
      </c>
      <c r="H254" s="5">
        <v>2</v>
      </c>
      <c r="I254" s="17"/>
      <c r="J254" s="17"/>
      <c r="K254" s="17"/>
      <c r="L254" s="14"/>
      <c r="M254" s="18">
        <v>0</v>
      </c>
      <c r="N254" s="18" t="s">
        <v>299</v>
      </c>
    </row>
    <row r="255" spans="1:14">
      <c r="A255" s="5" t="s">
        <v>1</v>
      </c>
      <c r="B255" s="3">
        <v>253</v>
      </c>
      <c r="C255" s="5">
        <v>77501259</v>
      </c>
      <c r="D255" s="5">
        <v>77550288</v>
      </c>
      <c r="E255" s="3">
        <f t="shared" si="3"/>
        <v>49030</v>
      </c>
      <c r="F255" s="5" t="s">
        <v>120</v>
      </c>
      <c r="G255" s="16" t="s">
        <v>19</v>
      </c>
      <c r="H255" s="5">
        <v>2</v>
      </c>
      <c r="I255" s="17"/>
      <c r="J255" s="17"/>
      <c r="K255" s="17"/>
      <c r="L255" s="14"/>
      <c r="M255" s="18">
        <v>0</v>
      </c>
      <c r="N255" s="18" t="s">
        <v>299</v>
      </c>
    </row>
    <row r="256" spans="1:14">
      <c r="A256" s="5" t="s">
        <v>1</v>
      </c>
      <c r="B256" s="3">
        <v>254</v>
      </c>
      <c r="C256" s="5">
        <v>79700788</v>
      </c>
      <c r="D256" s="5">
        <v>79710688</v>
      </c>
      <c r="E256" s="3">
        <f t="shared" si="3"/>
        <v>9901</v>
      </c>
      <c r="F256" s="5" t="s">
        <v>120</v>
      </c>
      <c r="G256" s="16" t="s">
        <v>19</v>
      </c>
      <c r="H256" s="5">
        <v>2</v>
      </c>
      <c r="I256" s="17"/>
      <c r="J256" s="17"/>
      <c r="K256" s="17"/>
      <c r="L256" s="14"/>
      <c r="M256" s="18">
        <v>0</v>
      </c>
      <c r="N256" s="18" t="s">
        <v>298</v>
      </c>
    </row>
    <row r="257" spans="1:14">
      <c r="A257" s="5" t="s">
        <v>1</v>
      </c>
      <c r="B257" s="3">
        <v>255</v>
      </c>
      <c r="C257" s="5">
        <v>80708413</v>
      </c>
      <c r="D257" s="5">
        <v>80725622</v>
      </c>
      <c r="E257" s="3">
        <f t="shared" si="3"/>
        <v>17210</v>
      </c>
      <c r="F257" s="5" t="s">
        <v>120</v>
      </c>
      <c r="G257" s="16" t="s">
        <v>19</v>
      </c>
      <c r="H257" s="5">
        <v>2</v>
      </c>
      <c r="I257" s="17"/>
      <c r="J257" s="17"/>
      <c r="K257" s="17"/>
      <c r="L257" s="14"/>
      <c r="M257" s="18">
        <v>0</v>
      </c>
      <c r="N257" s="18" t="s">
        <v>299</v>
      </c>
    </row>
    <row r="258" spans="1:14">
      <c r="A258" s="5" t="s">
        <v>1</v>
      </c>
      <c r="B258" s="3">
        <v>256</v>
      </c>
      <c r="C258" s="5">
        <v>92967287</v>
      </c>
      <c r="D258" s="5">
        <v>93002295</v>
      </c>
      <c r="E258" s="3">
        <f t="shared" si="3"/>
        <v>35009</v>
      </c>
      <c r="F258" s="5" t="s">
        <v>3</v>
      </c>
      <c r="G258" s="16" t="s">
        <v>104</v>
      </c>
      <c r="H258" s="5">
        <v>4</v>
      </c>
      <c r="I258" s="17"/>
      <c r="J258" s="17"/>
      <c r="K258" s="17"/>
      <c r="L258" s="14"/>
      <c r="M258" s="18">
        <v>0</v>
      </c>
      <c r="N258" s="18" t="s">
        <v>299</v>
      </c>
    </row>
    <row r="259" spans="1:14">
      <c r="A259" s="5" t="s">
        <v>1</v>
      </c>
      <c r="B259" s="3">
        <v>257</v>
      </c>
      <c r="C259" s="5">
        <v>104577422</v>
      </c>
      <c r="D259" s="5">
        <v>104594831</v>
      </c>
      <c r="E259" s="3">
        <f t="shared" si="3"/>
        <v>17410</v>
      </c>
      <c r="F259" s="5" t="s">
        <v>120</v>
      </c>
      <c r="G259" s="16" t="s">
        <v>20</v>
      </c>
      <c r="H259" s="5">
        <v>2</v>
      </c>
      <c r="I259" s="17"/>
      <c r="J259" s="17"/>
      <c r="K259" s="17"/>
      <c r="L259" s="14" t="s">
        <v>294</v>
      </c>
      <c r="M259" s="18">
        <v>1</v>
      </c>
      <c r="N259" s="18" t="s">
        <v>298</v>
      </c>
    </row>
    <row r="260" spans="1:14">
      <c r="A260" s="5" t="s">
        <v>1</v>
      </c>
      <c r="B260" s="3">
        <v>258</v>
      </c>
      <c r="C260" s="5">
        <v>121755576</v>
      </c>
      <c r="D260" s="5">
        <v>121766385</v>
      </c>
      <c r="E260" s="3">
        <f>D260-C260+1</f>
        <v>10810</v>
      </c>
      <c r="F260" s="5" t="s">
        <v>119</v>
      </c>
      <c r="G260" s="16" t="s">
        <v>29</v>
      </c>
      <c r="H260" s="5">
        <v>2</v>
      </c>
      <c r="I260" s="17"/>
      <c r="J260" s="17"/>
      <c r="K260" s="17"/>
      <c r="L260" s="14"/>
      <c r="M260" s="18">
        <v>0</v>
      </c>
      <c r="N260" s="18" t="s">
        <v>297</v>
      </c>
    </row>
    <row r="261" spans="1:14">
      <c r="A261" s="8" t="s">
        <v>1</v>
      </c>
      <c r="B261" s="8">
        <v>259</v>
      </c>
      <c r="C261" s="8">
        <v>125671858</v>
      </c>
      <c r="D261" s="8">
        <v>125717869</v>
      </c>
      <c r="E261" s="8">
        <f>D261-C261+1</f>
        <v>46012</v>
      </c>
      <c r="F261" s="8" t="s">
        <v>119</v>
      </c>
      <c r="G261" s="9" t="s">
        <v>109</v>
      </c>
      <c r="H261" s="8">
        <v>4</v>
      </c>
      <c r="I261" s="19"/>
      <c r="J261" s="19"/>
      <c r="K261" s="19"/>
      <c r="L261" s="12" t="s">
        <v>295</v>
      </c>
      <c r="M261" s="13">
        <v>1</v>
      </c>
      <c r="N261" s="13" t="s">
        <v>300</v>
      </c>
    </row>
  </sheetData>
  <mergeCells count="1">
    <mergeCell ref="A1:N1"/>
  </mergeCells>
  <phoneticPr fontId="1" type="noConversion"/>
  <pageMargins left="0.7" right="0.7" top="0.75" bottom="0.75" header="0.3" footer="0.3"/>
  <pageSetup paperSize="9" orientation="portrait" horizontalDpi="200" verticalDpi="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CNVR</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12-12-01T03:11:26Z</dcterms:modified>
</cp:coreProperties>
</file>